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7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d369edcb12a44a2/Article_MetaboDifferentiation/Figures/Suppléments/"/>
    </mc:Choice>
  </mc:AlternateContent>
  <xr:revisionPtr revIDLastSave="1042" documentId="8_{5ABE6428-7CE8-434A-80A2-0B39FCB5C147}" xr6:coauthVersionLast="47" xr6:coauthVersionMax="47" xr10:uidLastSave="{9E27DD1F-9ECF-4E63-9639-9BA5447ED71A}"/>
  <bookViews>
    <workbookView xWindow="28680" yWindow="-120" windowWidth="29040" windowHeight="15840" xr2:uid="{2748CC70-861A-432A-81F2-87860565C8EE}"/>
  </bookViews>
  <sheets>
    <sheet name="Feuil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B39" i="1" l="1"/>
  <c r="AB45" i="1"/>
  <c r="AB33" i="1"/>
  <c r="AB27" i="1"/>
  <c r="J27" i="1"/>
  <c r="S27" i="1"/>
  <c r="AB21" i="1"/>
  <c r="AB15" i="1"/>
  <c r="AB9" i="1"/>
  <c r="S45" i="1"/>
  <c r="S39" i="1"/>
  <c r="S33" i="1"/>
  <c r="S21" i="1"/>
  <c r="S15" i="1"/>
  <c r="S9" i="1"/>
  <c r="AB3" i="1"/>
  <c r="S3" i="1"/>
  <c r="J45" i="1"/>
  <c r="J39" i="1"/>
  <c r="J33" i="1"/>
  <c r="J21" i="1"/>
  <c r="J15" i="1"/>
  <c r="J9" i="1"/>
  <c r="J3" i="1"/>
  <c r="Z46" i="1"/>
  <c r="Z47" i="1"/>
  <c r="Z48" i="1"/>
  <c r="Z49" i="1"/>
  <c r="Z50" i="1"/>
  <c r="Z45" i="1"/>
  <c r="Z40" i="1"/>
  <c r="Z41" i="1"/>
  <c r="Z42" i="1"/>
  <c r="Z39" i="1"/>
  <c r="Z34" i="1"/>
  <c r="Z35" i="1"/>
  <c r="Z36" i="1"/>
  <c r="Z37" i="1"/>
  <c r="Z33" i="1"/>
  <c r="Z28" i="1"/>
  <c r="Z29" i="1"/>
  <c r="Z30" i="1"/>
  <c r="Z31" i="1"/>
  <c r="Z27" i="1"/>
  <c r="W31" i="1"/>
  <c r="Z26" i="1"/>
  <c r="Z25" i="1"/>
  <c r="Z24" i="1"/>
  <c r="Z23" i="1"/>
  <c r="Z22" i="1"/>
  <c r="Z21" i="1"/>
  <c r="Z15" i="1"/>
  <c r="Z20" i="1"/>
  <c r="Z19" i="1"/>
  <c r="Z18" i="1"/>
  <c r="Z17" i="1"/>
  <c r="Z16" i="1"/>
  <c r="Z10" i="1"/>
  <c r="Z11" i="1"/>
  <c r="Z12" i="1"/>
  <c r="Z13" i="1"/>
  <c r="Z14" i="1"/>
  <c r="Z9" i="1"/>
  <c r="Z4" i="1"/>
  <c r="Z5" i="1"/>
  <c r="Z6" i="1"/>
  <c r="Z7" i="1"/>
  <c r="Z8" i="1"/>
  <c r="Z3" i="1"/>
  <c r="Q4" i="1"/>
  <c r="Q5" i="1"/>
  <c r="Q6" i="1"/>
  <c r="Q7" i="1"/>
  <c r="Q3" i="1"/>
  <c r="Q10" i="1"/>
  <c r="Q11" i="1"/>
  <c r="Q12" i="1"/>
  <c r="Q13" i="1"/>
  <c r="Q9" i="1"/>
  <c r="Q16" i="1"/>
  <c r="Q17" i="1"/>
  <c r="Q18" i="1"/>
  <c r="Q15" i="1"/>
  <c r="Q22" i="1"/>
  <c r="Q23" i="1"/>
  <c r="Q24" i="1"/>
  <c r="Q25" i="1"/>
  <c r="Q21" i="1"/>
  <c r="Q28" i="1"/>
  <c r="Q29" i="1"/>
  <c r="Q30" i="1"/>
  <c r="Q27" i="1"/>
  <c r="Q34" i="1"/>
  <c r="Q35" i="1"/>
  <c r="Q36" i="1"/>
  <c r="Q33" i="1"/>
  <c r="Q40" i="1"/>
  <c r="Q39" i="1"/>
  <c r="Q46" i="1"/>
  <c r="Q47" i="1"/>
  <c r="Q48" i="1"/>
  <c r="Q49" i="1"/>
  <c r="Q45" i="1"/>
  <c r="H22" i="1"/>
  <c r="H23" i="1"/>
  <c r="H24" i="1"/>
  <c r="H25" i="1"/>
  <c r="H21" i="1"/>
  <c r="H28" i="1"/>
  <c r="H29" i="1"/>
  <c r="H27" i="1"/>
  <c r="H34" i="1"/>
  <c r="H35" i="1"/>
  <c r="H33" i="1"/>
  <c r="H43" i="1"/>
  <c r="H40" i="1"/>
  <c r="H39" i="1"/>
  <c r="H46" i="1"/>
  <c r="H47" i="1"/>
  <c r="H48" i="1"/>
  <c r="H49" i="1"/>
  <c r="H45" i="1"/>
  <c r="H16" i="1"/>
  <c r="H17" i="1"/>
  <c r="H18" i="1"/>
  <c r="H19" i="1"/>
  <c r="H15" i="1"/>
  <c r="H13" i="1"/>
  <c r="H12" i="1"/>
  <c r="H11" i="1"/>
  <c r="H10" i="1"/>
  <c r="H9" i="1"/>
  <c r="H4" i="1"/>
  <c r="H5" i="1"/>
  <c r="H6" i="1"/>
  <c r="H7" i="1"/>
  <c r="H3" i="1"/>
  <c r="E3" i="1"/>
  <c r="W50" i="1"/>
  <c r="W49" i="1"/>
  <c r="N49" i="1"/>
  <c r="W48" i="1"/>
  <c r="N48" i="1"/>
  <c r="E48" i="1"/>
  <c r="W47" i="1"/>
  <c r="N47" i="1"/>
  <c r="E47" i="1"/>
  <c r="W46" i="1"/>
  <c r="N46" i="1"/>
  <c r="E46" i="1"/>
  <c r="W45" i="1"/>
  <c r="N45" i="1"/>
  <c r="E45" i="1"/>
  <c r="W42" i="1"/>
  <c r="W41" i="1"/>
  <c r="W40" i="1"/>
  <c r="N40" i="1"/>
  <c r="E40" i="1"/>
  <c r="W39" i="1"/>
  <c r="N39" i="1"/>
  <c r="E39" i="1"/>
  <c r="W36" i="1"/>
  <c r="N36" i="1"/>
  <c r="W35" i="1"/>
  <c r="N35" i="1"/>
  <c r="E35" i="1"/>
  <c r="W34" i="1"/>
  <c r="N34" i="1"/>
  <c r="E34" i="1"/>
  <c r="W33" i="1"/>
  <c r="N33" i="1"/>
  <c r="E33" i="1"/>
  <c r="W30" i="1"/>
  <c r="W29" i="1"/>
  <c r="N29" i="1"/>
  <c r="E29" i="1"/>
  <c r="W28" i="1"/>
  <c r="N28" i="1"/>
  <c r="E28" i="1"/>
  <c r="W27" i="1"/>
  <c r="N27" i="1"/>
  <c r="E27" i="1"/>
  <c r="W26" i="1"/>
  <c r="W25" i="1"/>
  <c r="W24" i="1"/>
  <c r="W23" i="1"/>
  <c r="N23" i="1"/>
  <c r="E23" i="1"/>
  <c r="W22" i="1"/>
  <c r="N22" i="1"/>
  <c r="E22" i="1"/>
  <c r="W21" i="1"/>
  <c r="N21" i="1"/>
  <c r="E21" i="1"/>
  <c r="W20" i="1"/>
  <c r="W19" i="1"/>
  <c r="W18" i="1"/>
  <c r="W17" i="1"/>
  <c r="W16" i="1"/>
  <c r="N16" i="1"/>
  <c r="E16" i="1"/>
  <c r="W15" i="1"/>
  <c r="N15" i="1"/>
  <c r="E15" i="1"/>
  <c r="W14" i="1"/>
  <c r="W13" i="1"/>
  <c r="N13" i="1"/>
  <c r="W12" i="1"/>
  <c r="N12" i="1"/>
  <c r="E12" i="1"/>
  <c r="W11" i="1"/>
  <c r="N11" i="1"/>
  <c r="E11" i="1"/>
  <c r="W10" i="1"/>
  <c r="N10" i="1"/>
  <c r="E10" i="1"/>
  <c r="W9" i="1"/>
  <c r="N9" i="1"/>
  <c r="E9" i="1"/>
  <c r="W8" i="1"/>
  <c r="W7" i="1"/>
  <c r="N7" i="1"/>
  <c r="W6" i="1"/>
  <c r="N6" i="1"/>
  <c r="E6" i="1"/>
  <c r="W5" i="1"/>
  <c r="N5" i="1"/>
  <c r="E5" i="1"/>
  <c r="W4" i="1"/>
  <c r="N4" i="1"/>
  <c r="E4" i="1"/>
  <c r="W3" i="1"/>
  <c r="N3" i="1"/>
</calcChain>
</file>

<file path=xl/sharedStrings.xml><?xml version="1.0" encoding="utf-8"?>
<sst xmlns="http://schemas.openxmlformats.org/spreadsheetml/2006/main" count="293" uniqueCount="30">
  <si>
    <t>G0</t>
  </si>
  <si>
    <t>G1</t>
  </si>
  <si>
    <t>G2</t>
  </si>
  <si>
    <t>G3</t>
  </si>
  <si>
    <t>G4 +</t>
  </si>
  <si>
    <t>G5</t>
  </si>
  <si>
    <t>/</t>
  </si>
  <si>
    <t>G4</t>
  </si>
  <si>
    <t>DON</t>
  </si>
  <si>
    <t>AOA</t>
  </si>
  <si>
    <t>Donor 1</t>
  </si>
  <si>
    <t>Donor 2</t>
  </si>
  <si>
    <t>Donor 3</t>
  </si>
  <si>
    <t>Generation</t>
  </si>
  <si>
    <t>CTRL</t>
  </si>
  <si>
    <t>2-DG</t>
  </si>
  <si>
    <t>Total number of cells</t>
  </si>
  <si>
    <t>Number of CD133+ cells</t>
  </si>
  <si>
    <t>% of CD133+ cells</t>
  </si>
  <si>
    <t>Number of CD34+ cells</t>
  </si>
  <si>
    <t>% of CD34+ cells</t>
  </si>
  <si>
    <t>MFI of CD133+ cells</t>
  </si>
  <si>
    <t>MFI of CD34+ cells</t>
  </si>
  <si>
    <t>No MFI when less than 10 cells</t>
  </si>
  <si>
    <t>% of living cells</t>
  </si>
  <si>
    <t>Proliferation index</t>
  </si>
  <si>
    <t>CTRL + aKG</t>
  </si>
  <si>
    <t>2-DG + aKG</t>
  </si>
  <si>
    <t>DON + aKG</t>
  </si>
  <si>
    <t>AOA + aK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9E73"/>
      <name val="Calibri"/>
      <family val="2"/>
      <scheme val="minor"/>
    </font>
    <font>
      <b/>
      <sz val="11"/>
      <color rgb="FF71E09F"/>
      <name val="Calibri"/>
      <family val="2"/>
      <scheme val="minor"/>
    </font>
    <font>
      <sz val="11"/>
      <color rgb="FF71E09F"/>
      <name val="Calibri"/>
      <family val="2"/>
      <scheme val="minor"/>
    </font>
    <font>
      <b/>
      <sz val="11"/>
      <color rgb="FFE69F00"/>
      <name val="Calibri"/>
      <family val="2"/>
      <scheme val="minor"/>
    </font>
    <font>
      <b/>
      <sz val="11"/>
      <color rgb="FFF0E442"/>
      <name val="Calibri"/>
      <family val="2"/>
      <scheme val="minor"/>
    </font>
    <font>
      <b/>
      <sz val="11"/>
      <color rgb="FF0072B2"/>
      <name val="Calibri"/>
      <family val="2"/>
      <scheme val="minor"/>
    </font>
    <font>
      <b/>
      <sz val="11"/>
      <color rgb="FF56B4E9"/>
      <name val="Calibri"/>
      <family val="2"/>
      <scheme val="minor"/>
    </font>
    <font>
      <b/>
      <sz val="11"/>
      <color rgb="FFD30707"/>
      <name val="Calibri"/>
      <family val="2"/>
      <scheme val="minor"/>
    </font>
    <font>
      <b/>
      <sz val="11"/>
      <color rgb="FFFF8989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0"/>
        <bgColor indexed="64"/>
      </patternFill>
    </fill>
  </fills>
  <borders count="31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17">
    <xf numFmtId="0" fontId="0" fillId="0" borderId="0" xfId="0"/>
    <xf numFmtId="0" fontId="0" fillId="3" borderId="4" xfId="0" applyFill="1" applyBorder="1"/>
    <xf numFmtId="0" fontId="0" fillId="3" borderId="5" xfId="0" applyFill="1" applyBorder="1"/>
    <xf numFmtId="0" fontId="0" fillId="3" borderId="15" xfId="0" applyFill="1" applyBorder="1" applyAlignment="1">
      <alignment horizontal="center"/>
    </xf>
    <xf numFmtId="0" fontId="2" fillId="3" borderId="7" xfId="0" applyFont="1" applyFill="1" applyBorder="1"/>
    <xf numFmtId="1" fontId="2" fillId="3" borderId="7" xfId="0" applyNumberFormat="1" applyFont="1" applyFill="1" applyBorder="1"/>
    <xf numFmtId="1" fontId="2" fillId="3" borderId="16" xfId="0" applyNumberFormat="1" applyFont="1" applyFill="1" applyBorder="1"/>
    <xf numFmtId="2" fontId="2" fillId="3" borderId="16" xfId="0" applyNumberFormat="1" applyFont="1" applyFill="1" applyBorder="1"/>
    <xf numFmtId="0" fontId="2" fillId="3" borderId="8" xfId="0" applyFont="1" applyFill="1" applyBorder="1"/>
    <xf numFmtId="1" fontId="2" fillId="3" borderId="8" xfId="0" applyNumberFormat="1" applyFont="1" applyFill="1" applyBorder="1"/>
    <xf numFmtId="1" fontId="2" fillId="3" borderId="11" xfId="0" applyNumberFormat="1" applyFont="1" applyFill="1" applyBorder="1"/>
    <xf numFmtId="2" fontId="2" fillId="3" borderId="11" xfId="0" applyNumberFormat="1" applyFont="1" applyFill="1" applyBorder="1"/>
    <xf numFmtId="1" fontId="2" fillId="3" borderId="13" xfId="0" applyNumberFormat="1" applyFont="1" applyFill="1" applyBorder="1"/>
    <xf numFmtId="1" fontId="2" fillId="3" borderId="12" xfId="0" applyNumberFormat="1" applyFont="1" applyFill="1" applyBorder="1"/>
    <xf numFmtId="2" fontId="2" fillId="3" borderId="12" xfId="0" applyNumberFormat="1" applyFont="1" applyFill="1" applyBorder="1" applyAlignment="1">
      <alignment horizontal="right"/>
    </xf>
    <xf numFmtId="2" fontId="2" fillId="3" borderId="12" xfId="0" applyNumberFormat="1" applyFont="1" applyFill="1" applyBorder="1"/>
    <xf numFmtId="0" fontId="2" fillId="3" borderId="10" xfId="0" applyFont="1" applyFill="1" applyBorder="1"/>
    <xf numFmtId="1" fontId="2" fillId="3" borderId="9" xfId="0" applyNumberFormat="1" applyFont="1" applyFill="1" applyBorder="1" applyAlignment="1">
      <alignment horizontal="right"/>
    </xf>
    <xf numFmtId="1" fontId="2" fillId="3" borderId="14" xfId="0" applyNumberFormat="1" applyFont="1" applyFill="1" applyBorder="1" applyAlignment="1">
      <alignment horizontal="right"/>
    </xf>
    <xf numFmtId="2" fontId="2" fillId="3" borderId="14" xfId="0" applyNumberFormat="1" applyFont="1" applyFill="1" applyBorder="1" applyAlignment="1">
      <alignment horizontal="right"/>
    </xf>
    <xf numFmtId="1" fontId="2" fillId="3" borderId="14" xfId="0" applyNumberFormat="1" applyFont="1" applyFill="1" applyBorder="1"/>
    <xf numFmtId="2" fontId="2" fillId="3" borderId="14" xfId="0" applyNumberFormat="1" applyFont="1" applyFill="1" applyBorder="1"/>
    <xf numFmtId="0" fontId="3" fillId="3" borderId="7" xfId="0" applyFont="1" applyFill="1" applyBorder="1"/>
    <xf numFmtId="0" fontId="3" fillId="3" borderId="8" xfId="0" applyFont="1" applyFill="1" applyBorder="1"/>
    <xf numFmtId="0" fontId="3" fillId="3" borderId="10" xfId="0" applyFont="1" applyFill="1" applyBorder="1"/>
    <xf numFmtId="1" fontId="3" fillId="3" borderId="9" xfId="0" applyNumberFormat="1" applyFont="1" applyFill="1" applyBorder="1" applyAlignment="1">
      <alignment horizontal="right" vertical="center"/>
    </xf>
    <xf numFmtId="1" fontId="3" fillId="3" borderId="14" xfId="0" applyNumberFormat="1" applyFont="1" applyFill="1" applyBorder="1" applyAlignment="1">
      <alignment horizontal="right" vertical="center"/>
    </xf>
    <xf numFmtId="2" fontId="3" fillId="3" borderId="14" xfId="0" applyNumberFormat="1" applyFont="1" applyFill="1" applyBorder="1" applyAlignment="1">
      <alignment horizontal="right" vertical="center"/>
    </xf>
    <xf numFmtId="1" fontId="4" fillId="3" borderId="14" xfId="0" applyNumberFormat="1" applyFont="1" applyFill="1" applyBorder="1" applyAlignment="1">
      <alignment horizontal="right"/>
    </xf>
    <xf numFmtId="2" fontId="3" fillId="3" borderId="14" xfId="0" applyNumberFormat="1" applyFont="1" applyFill="1" applyBorder="1" applyAlignment="1">
      <alignment horizontal="right"/>
    </xf>
    <xf numFmtId="1" fontId="3" fillId="3" borderId="9" xfId="0" applyNumberFormat="1" applyFont="1" applyFill="1" applyBorder="1" applyAlignment="1">
      <alignment horizontal="right"/>
    </xf>
    <xf numFmtId="1" fontId="3" fillId="3" borderId="14" xfId="0" applyNumberFormat="1" applyFont="1" applyFill="1" applyBorder="1" applyAlignment="1">
      <alignment horizontal="right"/>
    </xf>
    <xf numFmtId="1" fontId="3" fillId="3" borderId="14" xfId="0" applyNumberFormat="1" applyFont="1" applyFill="1" applyBorder="1"/>
    <xf numFmtId="2" fontId="3" fillId="3" borderId="14" xfId="0" applyNumberFormat="1" applyFont="1" applyFill="1" applyBorder="1"/>
    <xf numFmtId="0" fontId="5" fillId="3" borderId="7" xfId="0" applyFont="1" applyFill="1" applyBorder="1"/>
    <xf numFmtId="0" fontId="5" fillId="3" borderId="8" xfId="0" applyFont="1" applyFill="1" applyBorder="1"/>
    <xf numFmtId="0" fontId="5" fillId="3" borderId="10" xfId="0" applyFont="1" applyFill="1" applyBorder="1"/>
    <xf numFmtId="1" fontId="5" fillId="3" borderId="9" xfId="0" applyNumberFormat="1" applyFont="1" applyFill="1" applyBorder="1" applyAlignment="1">
      <alignment horizontal="right"/>
    </xf>
    <xf numFmtId="1" fontId="5" fillId="3" borderId="14" xfId="0" applyNumberFormat="1" applyFont="1" applyFill="1" applyBorder="1" applyAlignment="1">
      <alignment horizontal="right"/>
    </xf>
    <xf numFmtId="2" fontId="5" fillId="3" borderId="14" xfId="0" applyNumberFormat="1" applyFont="1" applyFill="1" applyBorder="1" applyAlignment="1">
      <alignment horizontal="right"/>
    </xf>
    <xf numFmtId="2" fontId="5" fillId="3" borderId="14" xfId="0" applyNumberFormat="1" applyFont="1" applyFill="1" applyBorder="1" applyAlignment="1">
      <alignment horizontal="right" vertical="center"/>
    </xf>
    <xf numFmtId="1" fontId="5" fillId="3" borderId="14" xfId="0" applyNumberFormat="1" applyFont="1" applyFill="1" applyBorder="1"/>
    <xf numFmtId="2" fontId="5" fillId="3" borderId="14" xfId="0" applyNumberFormat="1" applyFont="1" applyFill="1" applyBorder="1"/>
    <xf numFmtId="0" fontId="6" fillId="3" borderId="7" xfId="0" applyFont="1" applyFill="1" applyBorder="1"/>
    <xf numFmtId="0" fontId="6" fillId="3" borderId="8" xfId="0" applyFont="1" applyFill="1" applyBorder="1"/>
    <xf numFmtId="0" fontId="6" fillId="3" borderId="10" xfId="0" applyFont="1" applyFill="1" applyBorder="1"/>
    <xf numFmtId="1" fontId="6" fillId="3" borderId="9" xfId="0" applyNumberFormat="1" applyFont="1" applyFill="1" applyBorder="1" applyAlignment="1">
      <alignment horizontal="right"/>
    </xf>
    <xf numFmtId="1" fontId="6" fillId="3" borderId="14" xfId="0" applyNumberFormat="1" applyFont="1" applyFill="1" applyBorder="1" applyAlignment="1">
      <alignment horizontal="right"/>
    </xf>
    <xf numFmtId="2" fontId="6" fillId="3" borderId="14" xfId="0" applyNumberFormat="1" applyFont="1" applyFill="1" applyBorder="1" applyAlignment="1">
      <alignment horizontal="right"/>
    </xf>
    <xf numFmtId="1" fontId="6" fillId="3" borderId="14" xfId="0" applyNumberFormat="1" applyFont="1" applyFill="1" applyBorder="1"/>
    <xf numFmtId="2" fontId="6" fillId="3" borderId="14" xfId="0" applyNumberFormat="1" applyFont="1" applyFill="1" applyBorder="1"/>
    <xf numFmtId="0" fontId="7" fillId="3" borderId="7" xfId="0" applyFont="1" applyFill="1" applyBorder="1"/>
    <xf numFmtId="0" fontId="7" fillId="3" borderId="8" xfId="0" applyFont="1" applyFill="1" applyBorder="1"/>
    <xf numFmtId="0" fontId="7" fillId="3" borderId="10" xfId="0" applyFont="1" applyFill="1" applyBorder="1"/>
    <xf numFmtId="1" fontId="7" fillId="3" borderId="9" xfId="0" applyNumberFormat="1" applyFont="1" applyFill="1" applyBorder="1" applyAlignment="1">
      <alignment horizontal="right"/>
    </xf>
    <xf numFmtId="1" fontId="7" fillId="3" borderId="14" xfId="0" applyNumberFormat="1" applyFont="1" applyFill="1" applyBorder="1" applyAlignment="1">
      <alignment horizontal="right"/>
    </xf>
    <xf numFmtId="2" fontId="7" fillId="3" borderId="14" xfId="0" applyNumberFormat="1" applyFont="1" applyFill="1" applyBorder="1" applyAlignment="1">
      <alignment horizontal="right"/>
    </xf>
    <xf numFmtId="2" fontId="7" fillId="3" borderId="14" xfId="0" applyNumberFormat="1" applyFont="1" applyFill="1" applyBorder="1" applyAlignment="1">
      <alignment horizontal="right" vertical="center"/>
    </xf>
    <xf numFmtId="1" fontId="7" fillId="3" borderId="14" xfId="0" applyNumberFormat="1" applyFont="1" applyFill="1" applyBorder="1"/>
    <xf numFmtId="0" fontId="8" fillId="3" borderId="7" xfId="0" applyFont="1" applyFill="1" applyBorder="1"/>
    <xf numFmtId="0" fontId="8" fillId="3" borderId="8" xfId="0" applyFont="1" applyFill="1" applyBorder="1"/>
    <xf numFmtId="0" fontId="8" fillId="3" borderId="10" xfId="0" applyFont="1" applyFill="1" applyBorder="1"/>
    <xf numFmtId="1" fontId="8" fillId="3" borderId="9" xfId="0" applyNumberFormat="1" applyFont="1" applyFill="1" applyBorder="1" applyAlignment="1">
      <alignment horizontal="right"/>
    </xf>
    <xf numFmtId="1" fontId="8" fillId="3" borderId="14" xfId="0" applyNumberFormat="1" applyFont="1" applyFill="1" applyBorder="1" applyAlignment="1">
      <alignment horizontal="right"/>
    </xf>
    <xf numFmtId="2" fontId="8" fillId="3" borderId="14" xfId="0" applyNumberFormat="1" applyFont="1" applyFill="1" applyBorder="1" applyAlignment="1">
      <alignment horizontal="right"/>
    </xf>
    <xf numFmtId="1" fontId="8" fillId="3" borderId="14" xfId="0" applyNumberFormat="1" applyFont="1" applyFill="1" applyBorder="1"/>
    <xf numFmtId="0" fontId="9" fillId="3" borderId="7" xfId="0" applyFont="1" applyFill="1" applyBorder="1"/>
    <xf numFmtId="0" fontId="9" fillId="3" borderId="8" xfId="0" applyFont="1" applyFill="1" applyBorder="1"/>
    <xf numFmtId="0" fontId="9" fillId="3" borderId="10" xfId="0" applyFont="1" applyFill="1" applyBorder="1"/>
    <xf numFmtId="1" fontId="9" fillId="3" borderId="9" xfId="0" applyNumberFormat="1" applyFont="1" applyFill="1" applyBorder="1" applyAlignment="1">
      <alignment horizontal="right"/>
    </xf>
    <xf numFmtId="1" fontId="9" fillId="3" borderId="14" xfId="0" applyNumberFormat="1" applyFont="1" applyFill="1" applyBorder="1" applyAlignment="1">
      <alignment horizontal="right"/>
    </xf>
    <xf numFmtId="2" fontId="9" fillId="3" borderId="14" xfId="0" applyNumberFormat="1" applyFont="1" applyFill="1" applyBorder="1" applyAlignment="1">
      <alignment horizontal="right"/>
    </xf>
    <xf numFmtId="2" fontId="9" fillId="3" borderId="14" xfId="0" applyNumberFormat="1" applyFont="1" applyFill="1" applyBorder="1" applyAlignment="1">
      <alignment horizontal="right" vertical="center"/>
    </xf>
    <xf numFmtId="1" fontId="9" fillId="3" borderId="14" xfId="0" applyNumberFormat="1" applyFont="1" applyFill="1" applyBorder="1"/>
    <xf numFmtId="0" fontId="10" fillId="3" borderId="7" xfId="0" applyFont="1" applyFill="1" applyBorder="1"/>
    <xf numFmtId="0" fontId="10" fillId="3" borderId="8" xfId="0" applyFont="1" applyFill="1" applyBorder="1"/>
    <xf numFmtId="0" fontId="10" fillId="3" borderId="10" xfId="0" applyFont="1" applyFill="1" applyBorder="1"/>
    <xf numFmtId="1" fontId="10" fillId="3" borderId="9" xfId="0" applyNumberFormat="1" applyFont="1" applyFill="1" applyBorder="1" applyAlignment="1">
      <alignment horizontal="right"/>
    </xf>
    <xf numFmtId="1" fontId="10" fillId="3" borderId="14" xfId="0" applyNumberFormat="1" applyFont="1" applyFill="1" applyBorder="1" applyAlignment="1">
      <alignment horizontal="right"/>
    </xf>
    <xf numFmtId="2" fontId="10" fillId="3" borderId="14" xfId="0" applyNumberFormat="1" applyFont="1" applyFill="1" applyBorder="1" applyAlignment="1">
      <alignment horizontal="right"/>
    </xf>
    <xf numFmtId="1" fontId="10" fillId="3" borderId="14" xfId="0" applyNumberFormat="1" applyFont="1" applyFill="1" applyBorder="1"/>
    <xf numFmtId="2" fontId="10" fillId="3" borderId="14" xfId="0" applyNumberFormat="1" applyFont="1" applyFill="1" applyBorder="1"/>
    <xf numFmtId="1" fontId="3" fillId="3" borderId="7" xfId="0" applyNumberFormat="1" applyFont="1" applyFill="1" applyBorder="1" applyAlignment="1">
      <alignment horizontal="right"/>
    </xf>
    <xf numFmtId="1" fontId="3" fillId="3" borderId="16" xfId="0" applyNumberFormat="1" applyFont="1" applyFill="1" applyBorder="1" applyAlignment="1">
      <alignment horizontal="right"/>
    </xf>
    <xf numFmtId="2" fontId="3" fillId="3" borderId="16" xfId="0" applyNumberFormat="1" applyFont="1" applyFill="1" applyBorder="1" applyAlignment="1">
      <alignment horizontal="right"/>
    </xf>
    <xf numFmtId="1" fontId="3" fillId="3" borderId="7" xfId="0" applyNumberFormat="1" applyFont="1" applyFill="1" applyBorder="1"/>
    <xf numFmtId="1" fontId="3" fillId="3" borderId="16" xfId="0" applyNumberFormat="1" applyFont="1" applyFill="1" applyBorder="1"/>
    <xf numFmtId="2" fontId="3" fillId="3" borderId="16" xfId="0" applyNumberFormat="1" applyFont="1" applyFill="1" applyBorder="1"/>
    <xf numFmtId="1" fontId="3" fillId="3" borderId="8" xfId="0" applyNumberFormat="1" applyFont="1" applyFill="1" applyBorder="1" applyAlignment="1">
      <alignment horizontal="right"/>
    </xf>
    <xf numFmtId="1" fontId="3" fillId="3" borderId="11" xfId="0" applyNumberFormat="1" applyFont="1" applyFill="1" applyBorder="1" applyAlignment="1">
      <alignment horizontal="right"/>
    </xf>
    <xf numFmtId="2" fontId="3" fillId="3" borderId="11" xfId="0" applyNumberFormat="1" applyFont="1" applyFill="1" applyBorder="1" applyAlignment="1">
      <alignment horizontal="right"/>
    </xf>
    <xf numFmtId="1" fontId="3" fillId="3" borderId="8" xfId="0" applyNumberFormat="1" applyFont="1" applyFill="1" applyBorder="1"/>
    <xf numFmtId="1" fontId="3" fillId="3" borderId="11" xfId="0" applyNumberFormat="1" applyFont="1" applyFill="1" applyBorder="1"/>
    <xf numFmtId="2" fontId="3" fillId="3" borderId="11" xfId="0" applyNumberFormat="1" applyFont="1" applyFill="1" applyBorder="1"/>
    <xf numFmtId="2" fontId="3" fillId="3" borderId="11" xfId="0" applyNumberFormat="1" applyFont="1" applyFill="1" applyBorder="1" applyAlignment="1">
      <alignment horizontal="right" vertical="center"/>
    </xf>
    <xf numFmtId="1" fontId="3" fillId="3" borderId="11" xfId="0" applyNumberFormat="1" applyFont="1" applyFill="1" applyBorder="1" applyAlignment="1">
      <alignment horizontal="right" vertical="center"/>
    </xf>
    <xf numFmtId="1" fontId="5" fillId="3" borderId="7" xfId="0" applyNumberFormat="1" applyFont="1" applyFill="1" applyBorder="1" applyAlignment="1">
      <alignment horizontal="right"/>
    </xf>
    <xf numFmtId="1" fontId="5" fillId="3" borderId="16" xfId="0" applyNumberFormat="1" applyFont="1" applyFill="1" applyBorder="1" applyAlignment="1">
      <alignment horizontal="right"/>
    </xf>
    <xf numFmtId="2" fontId="5" fillId="3" borderId="16" xfId="0" applyNumberFormat="1" applyFont="1" applyFill="1" applyBorder="1" applyAlignment="1">
      <alignment horizontal="right"/>
    </xf>
    <xf numFmtId="1" fontId="5" fillId="3" borderId="7" xfId="0" applyNumberFormat="1" applyFont="1" applyFill="1" applyBorder="1"/>
    <xf numFmtId="1" fontId="5" fillId="3" borderId="16" xfId="0" applyNumberFormat="1" applyFont="1" applyFill="1" applyBorder="1"/>
    <xf numFmtId="2" fontId="5" fillId="3" borderId="16" xfId="0" applyNumberFormat="1" applyFont="1" applyFill="1" applyBorder="1"/>
    <xf numFmtId="1" fontId="5" fillId="3" borderId="8" xfId="0" applyNumberFormat="1" applyFont="1" applyFill="1" applyBorder="1" applyAlignment="1">
      <alignment horizontal="right"/>
    </xf>
    <xf numFmtId="1" fontId="5" fillId="3" borderId="11" xfId="0" applyNumberFormat="1" applyFont="1" applyFill="1" applyBorder="1" applyAlignment="1">
      <alignment horizontal="right"/>
    </xf>
    <xf numFmtId="2" fontId="5" fillId="3" borderId="11" xfId="0" applyNumberFormat="1" applyFont="1" applyFill="1" applyBorder="1" applyAlignment="1">
      <alignment horizontal="right"/>
    </xf>
    <xf numFmtId="1" fontId="5" fillId="3" borderId="8" xfId="0" applyNumberFormat="1" applyFont="1" applyFill="1" applyBorder="1"/>
    <xf numFmtId="1" fontId="5" fillId="3" borderId="11" xfId="0" applyNumberFormat="1" applyFont="1" applyFill="1" applyBorder="1"/>
    <xf numFmtId="2" fontId="5" fillId="3" borderId="11" xfId="0" applyNumberFormat="1" applyFont="1" applyFill="1" applyBorder="1"/>
    <xf numFmtId="2" fontId="5" fillId="3" borderId="11" xfId="0" applyNumberFormat="1" applyFont="1" applyFill="1" applyBorder="1" applyAlignment="1">
      <alignment horizontal="right" vertical="center"/>
    </xf>
    <xf numFmtId="1" fontId="6" fillId="3" borderId="7" xfId="0" applyNumberFormat="1" applyFont="1" applyFill="1" applyBorder="1" applyAlignment="1">
      <alignment horizontal="right"/>
    </xf>
    <xf numFmtId="1" fontId="6" fillId="3" borderId="16" xfId="0" applyNumberFormat="1" applyFont="1" applyFill="1" applyBorder="1" applyAlignment="1">
      <alignment horizontal="right"/>
    </xf>
    <xf numFmtId="2" fontId="6" fillId="3" borderId="16" xfId="0" applyNumberFormat="1" applyFont="1" applyFill="1" applyBorder="1" applyAlignment="1">
      <alignment horizontal="right"/>
    </xf>
    <xf numFmtId="1" fontId="6" fillId="3" borderId="7" xfId="0" applyNumberFormat="1" applyFont="1" applyFill="1" applyBorder="1"/>
    <xf numFmtId="1" fontId="6" fillId="3" borderId="16" xfId="0" applyNumberFormat="1" applyFont="1" applyFill="1" applyBorder="1"/>
    <xf numFmtId="2" fontId="6" fillId="3" borderId="16" xfId="0" applyNumberFormat="1" applyFont="1" applyFill="1" applyBorder="1"/>
    <xf numFmtId="1" fontId="6" fillId="3" borderId="8" xfId="0" applyNumberFormat="1" applyFont="1" applyFill="1" applyBorder="1" applyAlignment="1">
      <alignment horizontal="right"/>
    </xf>
    <xf numFmtId="1" fontId="6" fillId="3" borderId="11" xfId="0" applyNumberFormat="1" applyFont="1" applyFill="1" applyBorder="1" applyAlignment="1">
      <alignment horizontal="right"/>
    </xf>
    <xf numFmtId="2" fontId="6" fillId="3" borderId="11" xfId="0" applyNumberFormat="1" applyFont="1" applyFill="1" applyBorder="1" applyAlignment="1">
      <alignment horizontal="right"/>
    </xf>
    <xf numFmtId="1" fontId="6" fillId="3" borderId="8" xfId="0" applyNumberFormat="1" applyFont="1" applyFill="1" applyBorder="1"/>
    <xf numFmtId="1" fontId="6" fillId="3" borderId="11" xfId="0" applyNumberFormat="1" applyFont="1" applyFill="1" applyBorder="1"/>
    <xf numFmtId="2" fontId="6" fillId="3" borderId="11" xfId="0" applyNumberFormat="1" applyFont="1" applyFill="1" applyBorder="1"/>
    <xf numFmtId="1" fontId="7" fillId="3" borderId="7" xfId="0" applyNumberFormat="1" applyFont="1" applyFill="1" applyBorder="1" applyAlignment="1">
      <alignment horizontal="right"/>
    </xf>
    <xf numFmtId="1" fontId="7" fillId="3" borderId="16" xfId="0" applyNumberFormat="1" applyFont="1" applyFill="1" applyBorder="1" applyAlignment="1">
      <alignment horizontal="right"/>
    </xf>
    <xf numFmtId="2" fontId="7" fillId="3" borderId="16" xfId="0" applyNumberFormat="1" applyFont="1" applyFill="1" applyBorder="1" applyAlignment="1">
      <alignment horizontal="right"/>
    </xf>
    <xf numFmtId="1" fontId="7" fillId="3" borderId="7" xfId="0" applyNumberFormat="1" applyFont="1" applyFill="1" applyBorder="1"/>
    <xf numFmtId="1" fontId="7" fillId="3" borderId="16" xfId="0" applyNumberFormat="1" applyFont="1" applyFill="1" applyBorder="1"/>
    <xf numFmtId="2" fontId="7" fillId="3" borderId="16" xfId="0" applyNumberFormat="1" applyFont="1" applyFill="1" applyBorder="1"/>
    <xf numFmtId="1" fontId="7" fillId="3" borderId="8" xfId="0" applyNumberFormat="1" applyFont="1" applyFill="1" applyBorder="1" applyAlignment="1">
      <alignment horizontal="right"/>
    </xf>
    <xf numFmtId="1" fontId="7" fillId="3" borderId="11" xfId="0" applyNumberFormat="1" applyFont="1" applyFill="1" applyBorder="1" applyAlignment="1">
      <alignment horizontal="right"/>
    </xf>
    <xf numFmtId="2" fontId="7" fillId="3" borderId="11" xfId="0" applyNumberFormat="1" applyFont="1" applyFill="1" applyBorder="1" applyAlignment="1">
      <alignment horizontal="right"/>
    </xf>
    <xf numFmtId="1" fontId="7" fillId="3" borderId="8" xfId="0" applyNumberFormat="1" applyFont="1" applyFill="1" applyBorder="1"/>
    <xf numFmtId="1" fontId="7" fillId="3" borderId="11" xfId="0" applyNumberFormat="1" applyFont="1" applyFill="1" applyBorder="1"/>
    <xf numFmtId="2" fontId="7" fillId="3" borderId="11" xfId="0" applyNumberFormat="1" applyFont="1" applyFill="1" applyBorder="1"/>
    <xf numFmtId="2" fontId="7" fillId="3" borderId="11" xfId="0" applyNumberFormat="1" applyFont="1" applyFill="1" applyBorder="1" applyAlignment="1">
      <alignment horizontal="right" vertical="center"/>
    </xf>
    <xf numFmtId="1" fontId="8" fillId="3" borderId="7" xfId="0" applyNumberFormat="1" applyFont="1" applyFill="1" applyBorder="1" applyAlignment="1">
      <alignment horizontal="right"/>
    </xf>
    <xf numFmtId="1" fontId="8" fillId="3" borderId="16" xfId="0" applyNumberFormat="1" applyFont="1" applyFill="1" applyBorder="1" applyAlignment="1">
      <alignment horizontal="right"/>
    </xf>
    <xf numFmtId="2" fontId="8" fillId="3" borderId="16" xfId="0" applyNumberFormat="1" applyFont="1" applyFill="1" applyBorder="1" applyAlignment="1">
      <alignment horizontal="right"/>
    </xf>
    <xf numFmtId="1" fontId="8" fillId="3" borderId="7" xfId="0" applyNumberFormat="1" applyFont="1" applyFill="1" applyBorder="1"/>
    <xf numFmtId="1" fontId="8" fillId="3" borderId="16" xfId="0" applyNumberFormat="1" applyFont="1" applyFill="1" applyBorder="1"/>
    <xf numFmtId="2" fontId="8" fillId="3" borderId="16" xfId="0" applyNumberFormat="1" applyFont="1" applyFill="1" applyBorder="1"/>
    <xf numFmtId="1" fontId="8" fillId="3" borderId="8" xfId="0" applyNumberFormat="1" applyFont="1" applyFill="1" applyBorder="1" applyAlignment="1">
      <alignment horizontal="right"/>
    </xf>
    <xf numFmtId="1" fontId="8" fillId="3" borderId="11" xfId="0" applyNumberFormat="1" applyFont="1" applyFill="1" applyBorder="1" applyAlignment="1">
      <alignment horizontal="right"/>
    </xf>
    <xf numFmtId="2" fontId="8" fillId="3" borderId="11" xfId="0" applyNumberFormat="1" applyFont="1" applyFill="1" applyBorder="1" applyAlignment="1">
      <alignment horizontal="right"/>
    </xf>
    <xf numFmtId="1" fontId="8" fillId="3" borderId="8" xfId="0" applyNumberFormat="1" applyFont="1" applyFill="1" applyBorder="1"/>
    <xf numFmtId="1" fontId="8" fillId="3" borderId="11" xfId="0" applyNumberFormat="1" applyFont="1" applyFill="1" applyBorder="1"/>
    <xf numFmtId="2" fontId="8" fillId="3" borderId="11" xfId="0" applyNumberFormat="1" applyFont="1" applyFill="1" applyBorder="1"/>
    <xf numFmtId="1" fontId="9" fillId="3" borderId="7" xfId="0" applyNumberFormat="1" applyFont="1" applyFill="1" applyBorder="1" applyAlignment="1">
      <alignment horizontal="right"/>
    </xf>
    <xf numFmtId="1" fontId="9" fillId="3" borderId="16" xfId="0" applyNumberFormat="1" applyFont="1" applyFill="1" applyBorder="1" applyAlignment="1">
      <alignment horizontal="right"/>
    </xf>
    <xf numFmtId="2" fontId="9" fillId="3" borderId="16" xfId="0" applyNumberFormat="1" applyFont="1" applyFill="1" applyBorder="1" applyAlignment="1">
      <alignment horizontal="right"/>
    </xf>
    <xf numFmtId="2" fontId="9" fillId="3" borderId="16" xfId="0" applyNumberFormat="1" applyFont="1" applyFill="1" applyBorder="1"/>
    <xf numFmtId="1" fontId="9" fillId="3" borderId="7" xfId="0" applyNumberFormat="1" applyFont="1" applyFill="1" applyBorder="1"/>
    <xf numFmtId="1" fontId="9" fillId="3" borderId="16" xfId="0" applyNumberFormat="1" applyFont="1" applyFill="1" applyBorder="1"/>
    <xf numFmtId="1" fontId="9" fillId="3" borderId="13" xfId="0" applyNumberFormat="1" applyFont="1" applyFill="1" applyBorder="1" applyAlignment="1">
      <alignment horizontal="right"/>
    </xf>
    <xf numFmtId="1" fontId="9" fillId="3" borderId="12" xfId="0" applyNumberFormat="1" applyFont="1" applyFill="1" applyBorder="1" applyAlignment="1">
      <alignment horizontal="right"/>
    </xf>
    <xf numFmtId="2" fontId="9" fillId="3" borderId="12" xfId="0" applyNumberFormat="1" applyFont="1" applyFill="1" applyBorder="1" applyAlignment="1">
      <alignment horizontal="right"/>
    </xf>
    <xf numFmtId="2" fontId="9" fillId="3" borderId="12" xfId="0" applyNumberFormat="1" applyFont="1" applyFill="1" applyBorder="1"/>
    <xf numFmtId="1" fontId="9" fillId="3" borderId="13" xfId="0" applyNumberFormat="1" applyFont="1" applyFill="1" applyBorder="1"/>
    <xf numFmtId="1" fontId="9" fillId="3" borderId="12" xfId="0" applyNumberFormat="1" applyFont="1" applyFill="1" applyBorder="1"/>
    <xf numFmtId="1" fontId="9" fillId="3" borderId="8" xfId="0" applyNumberFormat="1" applyFont="1" applyFill="1" applyBorder="1" applyAlignment="1">
      <alignment horizontal="right"/>
    </xf>
    <xf numFmtId="1" fontId="9" fillId="3" borderId="11" xfId="0" applyNumberFormat="1" applyFont="1" applyFill="1" applyBorder="1" applyAlignment="1">
      <alignment horizontal="right"/>
    </xf>
    <xf numFmtId="2" fontId="9" fillId="3" borderId="11" xfId="0" applyNumberFormat="1" applyFont="1" applyFill="1" applyBorder="1" applyAlignment="1">
      <alignment horizontal="right" vertical="center"/>
    </xf>
    <xf numFmtId="1" fontId="9" fillId="3" borderId="8" xfId="0" applyNumberFormat="1" applyFont="1" applyFill="1" applyBorder="1"/>
    <xf numFmtId="1" fontId="9" fillId="3" borderId="11" xfId="0" applyNumberFormat="1" applyFont="1" applyFill="1" applyBorder="1"/>
    <xf numFmtId="2" fontId="9" fillId="3" borderId="11" xfId="0" applyNumberFormat="1" applyFont="1" applyFill="1" applyBorder="1" applyAlignment="1">
      <alignment horizontal="right"/>
    </xf>
    <xf numFmtId="2" fontId="9" fillId="3" borderId="11" xfId="0" applyNumberFormat="1" applyFont="1" applyFill="1" applyBorder="1"/>
    <xf numFmtId="1" fontId="10" fillId="3" borderId="7" xfId="0" applyNumberFormat="1" applyFont="1" applyFill="1" applyBorder="1" applyAlignment="1">
      <alignment horizontal="right"/>
    </xf>
    <xf numFmtId="1" fontId="10" fillId="3" borderId="16" xfId="0" applyNumberFormat="1" applyFont="1" applyFill="1" applyBorder="1" applyAlignment="1">
      <alignment horizontal="right"/>
    </xf>
    <xf numFmtId="2" fontId="10" fillId="3" borderId="16" xfId="0" applyNumberFormat="1" applyFont="1" applyFill="1" applyBorder="1" applyAlignment="1">
      <alignment horizontal="right"/>
    </xf>
    <xf numFmtId="1" fontId="10" fillId="3" borderId="7" xfId="0" applyNumberFormat="1" applyFont="1" applyFill="1" applyBorder="1"/>
    <xf numFmtId="1" fontId="10" fillId="3" borderId="16" xfId="0" applyNumberFormat="1" applyFont="1" applyFill="1" applyBorder="1"/>
    <xf numFmtId="2" fontId="10" fillId="3" borderId="16" xfId="0" applyNumberFormat="1" applyFont="1" applyFill="1" applyBorder="1"/>
    <xf numFmtId="1" fontId="10" fillId="3" borderId="8" xfId="0" applyNumberFormat="1" applyFont="1" applyFill="1" applyBorder="1" applyAlignment="1">
      <alignment horizontal="right"/>
    </xf>
    <xf numFmtId="1" fontId="10" fillId="3" borderId="11" xfId="0" applyNumberFormat="1" applyFont="1" applyFill="1" applyBorder="1" applyAlignment="1">
      <alignment horizontal="right"/>
    </xf>
    <xf numFmtId="2" fontId="10" fillId="3" borderId="11" xfId="0" applyNumberFormat="1" applyFont="1" applyFill="1" applyBorder="1" applyAlignment="1">
      <alignment horizontal="right"/>
    </xf>
    <xf numFmtId="1" fontId="10" fillId="3" borderId="8" xfId="0" applyNumberFormat="1" applyFont="1" applyFill="1" applyBorder="1"/>
    <xf numFmtId="1" fontId="10" fillId="3" borderId="11" xfId="0" applyNumberFormat="1" applyFont="1" applyFill="1" applyBorder="1"/>
    <xf numFmtId="2" fontId="10" fillId="3" borderId="11" xfId="0" applyNumberFormat="1" applyFont="1" applyFill="1" applyBorder="1"/>
    <xf numFmtId="1" fontId="10" fillId="3" borderId="13" xfId="0" applyNumberFormat="1" applyFont="1" applyFill="1" applyBorder="1" applyAlignment="1">
      <alignment horizontal="right"/>
    </xf>
    <xf numFmtId="1" fontId="10" fillId="3" borderId="12" xfId="0" applyNumberFormat="1" applyFont="1" applyFill="1" applyBorder="1" applyAlignment="1">
      <alignment horizontal="right"/>
    </xf>
    <xf numFmtId="2" fontId="10" fillId="3" borderId="12" xfId="0" applyNumberFormat="1" applyFont="1" applyFill="1" applyBorder="1" applyAlignment="1">
      <alignment horizontal="right"/>
    </xf>
    <xf numFmtId="1" fontId="10" fillId="3" borderId="13" xfId="0" applyNumberFormat="1" applyFont="1" applyFill="1" applyBorder="1"/>
    <xf numFmtId="1" fontId="10" fillId="3" borderId="12" xfId="0" applyNumberFormat="1" applyFont="1" applyFill="1" applyBorder="1"/>
    <xf numFmtId="2" fontId="10" fillId="3" borderId="12" xfId="0" applyNumberFormat="1" applyFont="1" applyFill="1" applyBorder="1"/>
    <xf numFmtId="0" fontId="0" fillId="3" borderId="17" xfId="0" applyFill="1" applyBorder="1" applyAlignment="1">
      <alignment horizontal="center"/>
    </xf>
    <xf numFmtId="0" fontId="0" fillId="3" borderId="18" xfId="0" applyFill="1" applyBorder="1" applyAlignment="1">
      <alignment horizontal="center"/>
    </xf>
    <xf numFmtId="0" fontId="0" fillId="3" borderId="19" xfId="0" applyFill="1" applyBorder="1" applyAlignment="1">
      <alignment horizontal="center"/>
    </xf>
    <xf numFmtId="0" fontId="0" fillId="3" borderId="20" xfId="0" applyFill="1" applyBorder="1" applyAlignment="1">
      <alignment horizontal="center"/>
    </xf>
    <xf numFmtId="0" fontId="0" fillId="3" borderId="21" xfId="0" applyFill="1" applyBorder="1" applyAlignment="1">
      <alignment horizontal="center"/>
    </xf>
    <xf numFmtId="0" fontId="0" fillId="3" borderId="23" xfId="0" applyFill="1" applyBorder="1" applyAlignment="1">
      <alignment horizontal="center"/>
    </xf>
    <xf numFmtId="0" fontId="0" fillId="3" borderId="24" xfId="0" applyFill="1" applyBorder="1" applyAlignment="1">
      <alignment horizontal="center"/>
    </xf>
    <xf numFmtId="0" fontId="0" fillId="3" borderId="25" xfId="0" applyFill="1" applyBorder="1" applyAlignment="1">
      <alignment horizontal="center"/>
    </xf>
    <xf numFmtId="0" fontId="0" fillId="3" borderId="28" xfId="0" applyFill="1" applyBorder="1" applyAlignment="1">
      <alignment horizontal="center"/>
    </xf>
    <xf numFmtId="0" fontId="0" fillId="3" borderId="22" xfId="0" applyFill="1" applyBorder="1" applyAlignment="1">
      <alignment horizontal="center"/>
    </xf>
    <xf numFmtId="0" fontId="0" fillId="3" borderId="30" xfId="0" applyFill="1" applyBorder="1" applyAlignment="1">
      <alignment horizontal="center"/>
    </xf>
    <xf numFmtId="2" fontId="9" fillId="3" borderId="21" xfId="0" applyNumberFormat="1" applyFont="1" applyFill="1" applyBorder="1" applyAlignment="1">
      <alignment horizontal="center" vertical="center"/>
    </xf>
    <xf numFmtId="2" fontId="9" fillId="3" borderId="25" xfId="0" applyNumberFormat="1" applyFont="1" applyFill="1" applyBorder="1" applyAlignment="1">
      <alignment horizontal="center" vertical="center"/>
    </xf>
    <xf numFmtId="2" fontId="9" fillId="3" borderId="29" xfId="0" applyNumberFormat="1" applyFont="1" applyFill="1" applyBorder="1" applyAlignment="1">
      <alignment horizontal="center" vertical="center"/>
    </xf>
    <xf numFmtId="2" fontId="10" fillId="3" borderId="21" xfId="0" applyNumberFormat="1" applyFont="1" applyFill="1" applyBorder="1" applyAlignment="1">
      <alignment horizontal="center" vertical="center"/>
    </xf>
    <xf numFmtId="2" fontId="10" fillId="3" borderId="25" xfId="0" applyNumberFormat="1" applyFont="1" applyFill="1" applyBorder="1" applyAlignment="1">
      <alignment horizontal="center" vertical="center"/>
    </xf>
    <xf numFmtId="2" fontId="10" fillId="3" borderId="29" xfId="0" applyNumberFormat="1" applyFont="1" applyFill="1" applyBorder="1" applyAlignment="1">
      <alignment horizontal="center" vertical="center"/>
    </xf>
    <xf numFmtId="2" fontId="2" fillId="3" borderId="21" xfId="0" applyNumberFormat="1" applyFont="1" applyFill="1" applyBorder="1" applyAlignment="1">
      <alignment horizontal="center" vertical="center"/>
    </xf>
    <xf numFmtId="2" fontId="2" fillId="3" borderId="25" xfId="0" applyNumberFormat="1" applyFont="1" applyFill="1" applyBorder="1" applyAlignment="1">
      <alignment horizontal="center" vertical="center"/>
    </xf>
    <xf numFmtId="2" fontId="2" fillId="3" borderId="29" xfId="0" applyNumberFormat="1" applyFont="1" applyFill="1" applyBorder="1" applyAlignment="1">
      <alignment horizontal="center" vertical="center"/>
    </xf>
    <xf numFmtId="2" fontId="3" fillId="3" borderId="21" xfId="0" applyNumberFormat="1" applyFont="1" applyFill="1" applyBorder="1" applyAlignment="1">
      <alignment horizontal="center" vertical="center"/>
    </xf>
    <xf numFmtId="2" fontId="3" fillId="3" borderId="25" xfId="0" applyNumberFormat="1" applyFont="1" applyFill="1" applyBorder="1" applyAlignment="1">
      <alignment horizontal="center" vertical="center"/>
    </xf>
    <xf numFmtId="2" fontId="3" fillId="3" borderId="29" xfId="0" applyNumberFormat="1" applyFont="1" applyFill="1" applyBorder="1" applyAlignment="1">
      <alignment horizontal="center" vertical="center"/>
    </xf>
    <xf numFmtId="2" fontId="5" fillId="3" borderId="21" xfId="0" applyNumberFormat="1" applyFont="1" applyFill="1" applyBorder="1" applyAlignment="1">
      <alignment horizontal="center" vertical="center"/>
    </xf>
    <xf numFmtId="2" fontId="5" fillId="3" borderId="25" xfId="0" applyNumberFormat="1" applyFont="1" applyFill="1" applyBorder="1" applyAlignment="1">
      <alignment horizontal="center" vertical="center"/>
    </xf>
    <xf numFmtId="2" fontId="5" fillId="3" borderId="29" xfId="0" applyNumberFormat="1" applyFont="1" applyFill="1" applyBorder="1" applyAlignment="1">
      <alignment horizontal="center" vertical="center"/>
    </xf>
    <xf numFmtId="2" fontId="6" fillId="3" borderId="21" xfId="0" applyNumberFormat="1" applyFont="1" applyFill="1" applyBorder="1" applyAlignment="1">
      <alignment horizontal="center" vertical="center"/>
    </xf>
    <xf numFmtId="2" fontId="6" fillId="3" borderId="25" xfId="0" applyNumberFormat="1" applyFont="1" applyFill="1" applyBorder="1" applyAlignment="1">
      <alignment horizontal="center" vertical="center"/>
    </xf>
    <xf numFmtId="2" fontId="6" fillId="3" borderId="29" xfId="0" applyNumberFormat="1" applyFont="1" applyFill="1" applyBorder="1" applyAlignment="1">
      <alignment horizontal="center" vertical="center"/>
    </xf>
    <xf numFmtId="2" fontId="7" fillId="3" borderId="21" xfId="0" applyNumberFormat="1" applyFont="1" applyFill="1" applyBorder="1" applyAlignment="1">
      <alignment horizontal="center" vertical="center"/>
    </xf>
    <xf numFmtId="2" fontId="7" fillId="3" borderId="25" xfId="0" applyNumberFormat="1" applyFont="1" applyFill="1" applyBorder="1" applyAlignment="1">
      <alignment horizontal="center" vertical="center"/>
    </xf>
    <xf numFmtId="2" fontId="7" fillId="3" borderId="29" xfId="0" applyNumberFormat="1" applyFont="1" applyFill="1" applyBorder="1" applyAlignment="1">
      <alignment horizontal="center" vertical="center"/>
    </xf>
    <xf numFmtId="2" fontId="8" fillId="3" borderId="21" xfId="0" applyNumberFormat="1" applyFont="1" applyFill="1" applyBorder="1" applyAlignment="1">
      <alignment horizontal="center" vertical="center"/>
    </xf>
    <xf numFmtId="2" fontId="8" fillId="3" borderId="25" xfId="0" applyNumberFormat="1" applyFont="1" applyFill="1" applyBorder="1" applyAlignment="1">
      <alignment horizontal="center" vertical="center"/>
    </xf>
    <xf numFmtId="2" fontId="8" fillId="3" borderId="29" xfId="0" applyNumberFormat="1" applyFont="1" applyFill="1" applyBorder="1" applyAlignment="1">
      <alignment horizontal="center" vertical="center"/>
    </xf>
    <xf numFmtId="0" fontId="9" fillId="3" borderId="5" xfId="0" applyFont="1" applyFill="1" applyBorder="1" applyAlignment="1">
      <alignment horizontal="center" vertical="center"/>
    </xf>
    <xf numFmtId="0" fontId="9" fillId="3" borderId="6" xfId="0" applyFont="1" applyFill="1" applyBorder="1" applyAlignment="1">
      <alignment horizontal="center" vertical="center"/>
    </xf>
    <xf numFmtId="0" fontId="9" fillId="3" borderId="9" xfId="0" applyFont="1" applyFill="1" applyBorder="1" applyAlignment="1">
      <alignment horizontal="center" vertical="center"/>
    </xf>
    <xf numFmtId="0" fontId="10" fillId="3" borderId="5" xfId="0" applyFont="1" applyFill="1" applyBorder="1" applyAlignment="1">
      <alignment horizontal="center" vertical="center"/>
    </xf>
    <xf numFmtId="0" fontId="10" fillId="3" borderId="6" xfId="0" applyFont="1" applyFill="1" applyBorder="1" applyAlignment="1">
      <alignment horizontal="center" vertical="center"/>
    </xf>
    <xf numFmtId="0" fontId="10" fillId="3" borderId="9" xfId="0" applyFont="1" applyFill="1" applyBorder="1" applyAlignment="1">
      <alignment horizontal="center" vertical="center"/>
    </xf>
    <xf numFmtId="1" fontId="3" fillId="3" borderId="18" xfId="0" applyNumberFormat="1" applyFont="1" applyFill="1" applyBorder="1" applyAlignment="1">
      <alignment horizontal="center" vertical="center"/>
    </xf>
    <xf numFmtId="1" fontId="3" fillId="3" borderId="26" xfId="0" applyNumberFormat="1" applyFont="1" applyFill="1" applyBorder="1" applyAlignment="1">
      <alignment horizontal="center" vertical="center"/>
    </xf>
    <xf numFmtId="1" fontId="3" fillId="3" borderId="27" xfId="0" applyNumberFormat="1" applyFont="1" applyFill="1" applyBorder="1" applyAlignment="1">
      <alignment horizontal="center" vertical="center"/>
    </xf>
    <xf numFmtId="1" fontId="5" fillId="3" borderId="18" xfId="0" applyNumberFormat="1" applyFont="1" applyFill="1" applyBorder="1" applyAlignment="1">
      <alignment horizontal="center" vertical="center"/>
    </xf>
    <xf numFmtId="1" fontId="5" fillId="3" borderId="26" xfId="0" applyNumberFormat="1" applyFont="1" applyFill="1" applyBorder="1" applyAlignment="1">
      <alignment horizontal="center" vertical="center"/>
    </xf>
    <xf numFmtId="1" fontId="5" fillId="3" borderId="27" xfId="0" applyNumberFormat="1" applyFont="1" applyFill="1" applyBorder="1" applyAlignment="1">
      <alignment horizontal="center" vertical="center"/>
    </xf>
    <xf numFmtId="0" fontId="6" fillId="3" borderId="5" xfId="0" applyFont="1" applyFill="1" applyBorder="1" applyAlignment="1">
      <alignment horizontal="center" vertical="center"/>
    </xf>
    <xf numFmtId="0" fontId="6" fillId="3" borderId="6" xfId="0" applyFont="1" applyFill="1" applyBorder="1" applyAlignment="1">
      <alignment horizontal="center" vertical="center"/>
    </xf>
    <xf numFmtId="0" fontId="6" fillId="3" borderId="9" xfId="0" applyFont="1" applyFill="1" applyBorder="1" applyAlignment="1">
      <alignment horizontal="center" vertical="center"/>
    </xf>
    <xf numFmtId="0" fontId="7" fillId="3" borderId="5" xfId="0" applyFont="1" applyFill="1" applyBorder="1" applyAlignment="1">
      <alignment horizontal="center" vertical="center"/>
    </xf>
    <xf numFmtId="0" fontId="7" fillId="3" borderId="6" xfId="0" applyFont="1" applyFill="1" applyBorder="1" applyAlignment="1">
      <alignment horizontal="center" vertical="center"/>
    </xf>
    <xf numFmtId="0" fontId="7" fillId="3" borderId="9" xfId="0" applyFont="1" applyFill="1" applyBorder="1" applyAlignment="1">
      <alignment horizontal="center" vertical="center"/>
    </xf>
    <xf numFmtId="0" fontId="8" fillId="3" borderId="5" xfId="0" applyFont="1" applyFill="1" applyBorder="1" applyAlignment="1">
      <alignment horizontal="center" vertical="center"/>
    </xf>
    <xf numFmtId="0" fontId="8" fillId="3" borderId="6" xfId="0" applyFont="1" applyFill="1" applyBorder="1" applyAlignment="1">
      <alignment horizontal="center" vertical="center"/>
    </xf>
    <xf numFmtId="0" fontId="8" fillId="3" borderId="9" xfId="0" applyFont="1" applyFill="1" applyBorder="1" applyAlignment="1">
      <alignment horizontal="center" vertical="center"/>
    </xf>
    <xf numFmtId="0" fontId="5" fillId="3" borderId="5" xfId="0" applyFont="1" applyFill="1" applyBorder="1" applyAlignment="1">
      <alignment horizontal="center" vertical="center"/>
    </xf>
    <xf numFmtId="0" fontId="5" fillId="3" borderId="6" xfId="0" applyFont="1" applyFill="1" applyBorder="1" applyAlignment="1">
      <alignment horizontal="center" vertical="center"/>
    </xf>
    <xf numFmtId="0" fontId="5" fillId="3" borderId="9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9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9" xfId="0" applyFont="1" applyFill="1" applyBorder="1" applyAlignment="1">
      <alignment horizontal="center" vertical="center"/>
    </xf>
    <xf numFmtId="1" fontId="2" fillId="0" borderId="18" xfId="0" applyNumberFormat="1" applyFont="1" applyBorder="1" applyAlignment="1">
      <alignment horizontal="center" vertical="center"/>
    </xf>
    <xf numFmtId="1" fontId="2" fillId="0" borderId="26" xfId="0" applyNumberFormat="1" applyFont="1" applyBorder="1" applyAlignment="1">
      <alignment horizontal="center" vertical="center"/>
    </xf>
    <xf numFmtId="1" fontId="2" fillId="0" borderId="27" xfId="0" applyNumberFormat="1" applyFont="1" applyBorder="1" applyAlignment="1">
      <alignment horizontal="center" vertical="center"/>
    </xf>
    <xf numFmtId="1" fontId="3" fillId="0" borderId="18" xfId="0" applyNumberFormat="1" applyFont="1" applyBorder="1" applyAlignment="1">
      <alignment horizontal="center" vertical="center"/>
    </xf>
    <xf numFmtId="1" fontId="3" fillId="0" borderId="26" xfId="0" applyNumberFormat="1" applyFont="1" applyBorder="1" applyAlignment="1">
      <alignment horizontal="center" vertical="center"/>
    </xf>
    <xf numFmtId="1" fontId="3" fillId="0" borderId="27" xfId="0" applyNumberFormat="1" applyFont="1" applyBorder="1" applyAlignment="1">
      <alignment horizontal="center" vertical="center"/>
    </xf>
    <xf numFmtId="1" fontId="5" fillId="0" borderId="18" xfId="0" applyNumberFormat="1" applyFont="1" applyBorder="1" applyAlignment="1">
      <alignment horizontal="center" vertical="center"/>
    </xf>
    <xf numFmtId="1" fontId="5" fillId="0" borderId="26" xfId="0" applyNumberFormat="1" applyFont="1" applyBorder="1" applyAlignment="1">
      <alignment horizontal="center" vertical="center"/>
    </xf>
    <xf numFmtId="1" fontId="5" fillId="0" borderId="27" xfId="0" applyNumberFormat="1" applyFont="1" applyBorder="1" applyAlignment="1">
      <alignment horizontal="center" vertical="center"/>
    </xf>
    <xf numFmtId="1" fontId="6" fillId="0" borderId="18" xfId="0" applyNumberFormat="1" applyFont="1" applyBorder="1" applyAlignment="1">
      <alignment horizontal="center" vertical="center"/>
    </xf>
    <xf numFmtId="1" fontId="6" fillId="0" borderId="26" xfId="0" applyNumberFormat="1" applyFont="1" applyBorder="1" applyAlignment="1">
      <alignment horizontal="center" vertical="center"/>
    </xf>
    <xf numFmtId="1" fontId="6" fillId="0" borderId="27" xfId="0" applyNumberFormat="1" applyFont="1" applyBorder="1" applyAlignment="1">
      <alignment horizontal="center" vertical="center"/>
    </xf>
    <xf numFmtId="1" fontId="7" fillId="0" borderId="18" xfId="0" applyNumberFormat="1" applyFont="1" applyBorder="1" applyAlignment="1">
      <alignment horizontal="center" vertical="center"/>
    </xf>
    <xf numFmtId="1" fontId="7" fillId="0" borderId="26" xfId="0" applyNumberFormat="1" applyFont="1" applyBorder="1" applyAlignment="1">
      <alignment horizontal="center" vertical="center"/>
    </xf>
    <xf numFmtId="1" fontId="7" fillId="0" borderId="27" xfId="0" applyNumberFormat="1" applyFont="1" applyBorder="1" applyAlignment="1">
      <alignment horizontal="center" vertical="center"/>
    </xf>
    <xf numFmtId="1" fontId="8" fillId="0" borderId="18" xfId="0" applyNumberFormat="1" applyFont="1" applyBorder="1" applyAlignment="1">
      <alignment horizontal="center" vertical="center"/>
    </xf>
    <xf numFmtId="1" fontId="8" fillId="0" borderId="26" xfId="0" applyNumberFormat="1" applyFont="1" applyBorder="1" applyAlignment="1">
      <alignment horizontal="center" vertical="center"/>
    </xf>
    <xf numFmtId="1" fontId="8" fillId="0" borderId="27" xfId="0" applyNumberFormat="1" applyFont="1" applyBorder="1" applyAlignment="1">
      <alignment horizontal="center" vertical="center"/>
    </xf>
    <xf numFmtId="1" fontId="9" fillId="0" borderId="18" xfId="0" applyNumberFormat="1" applyFont="1" applyBorder="1" applyAlignment="1">
      <alignment horizontal="center" vertical="center"/>
    </xf>
    <xf numFmtId="1" fontId="9" fillId="0" borderId="26" xfId="0" applyNumberFormat="1" applyFont="1" applyBorder="1" applyAlignment="1">
      <alignment horizontal="center" vertical="center"/>
    </xf>
    <xf numFmtId="1" fontId="9" fillId="0" borderId="27" xfId="0" applyNumberFormat="1" applyFont="1" applyBorder="1" applyAlignment="1">
      <alignment horizontal="center" vertical="center"/>
    </xf>
    <xf numFmtId="1" fontId="10" fillId="0" borderId="18" xfId="0" applyNumberFormat="1" applyFont="1" applyBorder="1" applyAlignment="1">
      <alignment horizontal="center" vertical="center"/>
    </xf>
    <xf numFmtId="1" fontId="10" fillId="0" borderId="26" xfId="0" applyNumberFormat="1" applyFont="1" applyBorder="1" applyAlignment="1">
      <alignment horizontal="center" vertical="center"/>
    </xf>
    <xf numFmtId="1" fontId="10" fillId="0" borderId="27" xfId="0" applyNumberFormat="1" applyFont="1" applyBorder="1" applyAlignment="1">
      <alignment horizontal="center" vertical="center"/>
    </xf>
    <xf numFmtId="0" fontId="8" fillId="0" borderId="18" xfId="0" applyFont="1" applyBorder="1" applyAlignment="1">
      <alignment horizontal="center" vertical="center"/>
    </xf>
    <xf numFmtId="0" fontId="8" fillId="0" borderId="26" xfId="0" applyFont="1" applyBorder="1" applyAlignment="1">
      <alignment horizontal="center" vertical="center"/>
    </xf>
    <xf numFmtId="0" fontId="8" fillId="0" borderId="27" xfId="0" applyFont="1" applyBorder="1" applyAlignment="1">
      <alignment horizontal="center" vertical="center"/>
    </xf>
    <xf numFmtId="0" fontId="9" fillId="0" borderId="18" xfId="0" applyFont="1" applyBorder="1" applyAlignment="1">
      <alignment horizontal="center" vertical="center"/>
    </xf>
    <xf numFmtId="0" fontId="9" fillId="0" borderId="26" xfId="0" applyFont="1" applyBorder="1" applyAlignment="1">
      <alignment horizontal="center" vertical="center"/>
    </xf>
    <xf numFmtId="0" fontId="9" fillId="0" borderId="27" xfId="0" applyFont="1" applyBorder="1" applyAlignment="1">
      <alignment horizontal="center" vertical="center"/>
    </xf>
    <xf numFmtId="0" fontId="10" fillId="0" borderId="18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2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26" xfId="0" applyFont="1" applyBorder="1" applyAlignment="1">
      <alignment horizontal="center" vertical="center"/>
    </xf>
    <xf numFmtId="0" fontId="2" fillId="0" borderId="27" xfId="0" applyFont="1" applyBorder="1" applyAlignment="1">
      <alignment horizontal="center" vertical="center"/>
    </xf>
    <xf numFmtId="0" fontId="3" fillId="0" borderId="18" xfId="0" applyFont="1" applyBorder="1" applyAlignment="1">
      <alignment horizontal="center" vertical="center"/>
    </xf>
    <xf numFmtId="0" fontId="3" fillId="0" borderId="26" xfId="0" applyFont="1" applyBorder="1" applyAlignment="1">
      <alignment horizontal="center" vertical="center"/>
    </xf>
    <xf numFmtId="0" fontId="3" fillId="0" borderId="27" xfId="0" applyFont="1" applyBorder="1" applyAlignment="1">
      <alignment horizontal="center" vertical="center"/>
    </xf>
    <xf numFmtId="0" fontId="5" fillId="0" borderId="18" xfId="0" applyFont="1" applyBorder="1" applyAlignment="1">
      <alignment horizontal="center" vertical="center"/>
    </xf>
    <xf numFmtId="0" fontId="5" fillId="0" borderId="26" xfId="0" applyFont="1" applyBorder="1" applyAlignment="1">
      <alignment horizontal="center" vertical="center"/>
    </xf>
    <xf numFmtId="0" fontId="5" fillId="0" borderId="27" xfId="0" applyFont="1" applyBorder="1" applyAlignment="1">
      <alignment horizontal="center" vertical="center"/>
    </xf>
    <xf numFmtId="0" fontId="6" fillId="0" borderId="18" xfId="0" applyFont="1" applyBorder="1" applyAlignment="1">
      <alignment horizontal="center" vertical="center"/>
    </xf>
    <xf numFmtId="0" fontId="6" fillId="0" borderId="26" xfId="0" applyFont="1" applyBorder="1" applyAlignment="1">
      <alignment horizontal="center" vertical="center"/>
    </xf>
    <xf numFmtId="0" fontId="6" fillId="0" borderId="27" xfId="0" applyFont="1" applyBorder="1" applyAlignment="1">
      <alignment horizontal="center" vertical="center"/>
    </xf>
    <xf numFmtId="0" fontId="7" fillId="0" borderId="18" xfId="0" applyFont="1" applyBorder="1" applyAlignment="1">
      <alignment horizontal="center" vertical="center"/>
    </xf>
    <xf numFmtId="0" fontId="7" fillId="0" borderId="26" xfId="0" applyFont="1" applyBorder="1" applyAlignment="1">
      <alignment horizontal="center" vertical="center"/>
    </xf>
    <xf numFmtId="0" fontId="7" fillId="0" borderId="27" xfId="0" applyFont="1" applyBorder="1" applyAlignment="1">
      <alignment horizontal="center" vertical="center"/>
    </xf>
    <xf numFmtId="1" fontId="6" fillId="3" borderId="18" xfId="0" applyNumberFormat="1" applyFont="1" applyFill="1" applyBorder="1" applyAlignment="1">
      <alignment horizontal="center" vertical="center"/>
    </xf>
    <xf numFmtId="1" fontId="6" fillId="3" borderId="26" xfId="0" applyNumberFormat="1" applyFont="1" applyFill="1" applyBorder="1" applyAlignment="1">
      <alignment horizontal="center" vertical="center"/>
    </xf>
    <xf numFmtId="1" fontId="6" fillId="3" borderId="27" xfId="0" applyNumberFormat="1" applyFont="1" applyFill="1" applyBorder="1" applyAlignment="1">
      <alignment horizontal="center" vertical="center"/>
    </xf>
    <xf numFmtId="1" fontId="7" fillId="3" borderId="18" xfId="0" applyNumberFormat="1" applyFont="1" applyFill="1" applyBorder="1" applyAlignment="1">
      <alignment horizontal="center" vertical="center"/>
    </xf>
    <xf numFmtId="1" fontId="7" fillId="3" borderId="26" xfId="0" applyNumberFormat="1" applyFont="1" applyFill="1" applyBorder="1" applyAlignment="1">
      <alignment horizontal="center" vertical="center"/>
    </xf>
    <xf numFmtId="1" fontId="7" fillId="3" borderId="27" xfId="0" applyNumberFormat="1" applyFont="1" applyFill="1" applyBorder="1" applyAlignment="1">
      <alignment horizontal="center" vertical="center"/>
    </xf>
    <xf numFmtId="1" fontId="8" fillId="3" borderId="18" xfId="0" applyNumberFormat="1" applyFont="1" applyFill="1" applyBorder="1" applyAlignment="1">
      <alignment horizontal="center" vertical="center"/>
    </xf>
    <xf numFmtId="1" fontId="8" fillId="3" borderId="26" xfId="0" applyNumberFormat="1" applyFont="1" applyFill="1" applyBorder="1" applyAlignment="1">
      <alignment horizontal="center" vertical="center"/>
    </xf>
    <xf numFmtId="1" fontId="8" fillId="3" borderId="27" xfId="0" applyNumberFormat="1" applyFont="1" applyFill="1" applyBorder="1" applyAlignment="1">
      <alignment horizontal="center" vertical="center"/>
    </xf>
    <xf numFmtId="1" fontId="9" fillId="3" borderId="18" xfId="0" applyNumberFormat="1" applyFont="1" applyFill="1" applyBorder="1" applyAlignment="1">
      <alignment horizontal="center" vertical="center"/>
    </xf>
    <xf numFmtId="1" fontId="9" fillId="3" borderId="26" xfId="0" applyNumberFormat="1" applyFont="1" applyFill="1" applyBorder="1" applyAlignment="1">
      <alignment horizontal="center" vertical="center"/>
    </xf>
    <xf numFmtId="1" fontId="9" fillId="3" borderId="27" xfId="0" applyNumberFormat="1" applyFont="1" applyFill="1" applyBorder="1" applyAlignment="1">
      <alignment horizontal="center" vertical="center"/>
    </xf>
    <xf numFmtId="1" fontId="10" fillId="3" borderId="18" xfId="0" applyNumberFormat="1" applyFont="1" applyFill="1" applyBorder="1" applyAlignment="1">
      <alignment horizontal="center" vertical="center"/>
    </xf>
    <xf numFmtId="1" fontId="10" fillId="3" borderId="26" xfId="0" applyNumberFormat="1" applyFont="1" applyFill="1" applyBorder="1" applyAlignment="1">
      <alignment horizontal="center" vertical="center"/>
    </xf>
    <xf numFmtId="1" fontId="10" fillId="3" borderId="27" xfId="0" applyNumberFormat="1" applyFont="1" applyFill="1" applyBorder="1" applyAlignment="1">
      <alignment horizontal="center" vertical="center"/>
    </xf>
    <xf numFmtId="1" fontId="2" fillId="3" borderId="18" xfId="0" applyNumberFormat="1" applyFont="1" applyFill="1" applyBorder="1" applyAlignment="1">
      <alignment horizontal="center" vertical="center"/>
    </xf>
    <xf numFmtId="1" fontId="2" fillId="3" borderId="26" xfId="0" applyNumberFormat="1" applyFont="1" applyFill="1" applyBorder="1" applyAlignment="1">
      <alignment horizontal="center" vertical="center"/>
    </xf>
    <xf numFmtId="1" fontId="2" fillId="3" borderId="27" xfId="0" applyNumberFormat="1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8989"/>
      <color rgb="FFD30707"/>
      <color rgb="FF56B4E9"/>
      <color rgb="FF0072B2"/>
      <color rgb="FFF0E442"/>
      <color rgb="FFE69F00"/>
      <color rgb="FF71E09F"/>
      <color rgb="FF009E73"/>
      <color rgb="FFFFEBEB"/>
      <color rgb="FFFFD9D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C6BB66-511A-4073-8671-A434F0396181}">
  <dimension ref="A1:AC53"/>
  <sheetViews>
    <sheetView tabSelected="1" topLeftCell="F1" zoomScaleNormal="100" workbookViewId="0">
      <selection activeCell="E46" sqref="E46"/>
    </sheetView>
  </sheetViews>
  <sheetFormatPr baseColWidth="10" defaultRowHeight="14.4" x14ac:dyDescent="0.3"/>
  <cols>
    <col min="1" max="1" width="14" bestFit="1" customWidth="1"/>
    <col min="3" max="3" width="20.77734375" customWidth="1"/>
    <col min="4" max="4" width="24.109375" customWidth="1"/>
    <col min="5" max="5" width="20.5546875" customWidth="1"/>
    <col min="6" max="6" width="18.77734375" bestFit="1" customWidth="1"/>
    <col min="7" max="7" width="22.21875" bestFit="1" customWidth="1"/>
    <col min="8" max="8" width="16.6640625" bestFit="1" customWidth="1"/>
    <col min="9" max="10" width="19.5546875" customWidth="1"/>
    <col min="11" max="11" width="15.21875" bestFit="1" customWidth="1"/>
    <col min="12" max="12" width="20.109375" bestFit="1" customWidth="1"/>
    <col min="13" max="13" width="22.88671875" bestFit="1" customWidth="1"/>
    <col min="14" max="14" width="17.33203125" bestFit="1" customWidth="1"/>
    <col min="15" max="15" width="18.77734375" bestFit="1" customWidth="1"/>
    <col min="16" max="16" width="22.21875" bestFit="1" customWidth="1"/>
    <col min="17" max="17" width="16.6640625" bestFit="1" customWidth="1"/>
    <col min="18" max="18" width="19.5546875" bestFit="1" customWidth="1"/>
    <col min="19" max="19" width="19.5546875" customWidth="1"/>
    <col min="20" max="20" width="15.21875" customWidth="1"/>
    <col min="21" max="21" width="20.77734375" bestFit="1" customWidth="1"/>
    <col min="22" max="22" width="23.88671875" customWidth="1"/>
    <col min="23" max="23" width="17.77734375" bestFit="1" customWidth="1"/>
    <col min="24" max="24" width="20.21875" bestFit="1" customWidth="1"/>
    <col min="25" max="25" width="23" customWidth="1"/>
    <col min="26" max="26" width="17.109375" bestFit="1" customWidth="1"/>
    <col min="27" max="27" width="19.5546875" bestFit="1" customWidth="1"/>
    <col min="28" max="28" width="19.5546875" customWidth="1"/>
    <col min="29" max="29" width="15.21875" bestFit="1" customWidth="1"/>
  </cols>
  <sheetData>
    <row r="1" spans="1:29" ht="15" thickBot="1" x14ac:dyDescent="0.35">
      <c r="C1" s="242" t="s">
        <v>10</v>
      </c>
      <c r="D1" s="243"/>
      <c r="E1" s="243"/>
      <c r="F1" s="243"/>
      <c r="G1" s="243"/>
      <c r="H1" s="243"/>
      <c r="I1" s="243"/>
      <c r="J1" s="243"/>
      <c r="K1" s="244"/>
      <c r="L1" s="242" t="s">
        <v>11</v>
      </c>
      <c r="M1" s="243"/>
      <c r="N1" s="243"/>
      <c r="O1" s="243"/>
      <c r="P1" s="243"/>
      <c r="Q1" s="243"/>
      <c r="R1" s="243"/>
      <c r="S1" s="243"/>
      <c r="T1" s="244"/>
      <c r="U1" s="242" t="s">
        <v>12</v>
      </c>
      <c r="V1" s="243"/>
      <c r="W1" s="243"/>
      <c r="X1" s="243"/>
      <c r="Y1" s="243"/>
      <c r="Z1" s="243"/>
      <c r="AA1" s="243"/>
      <c r="AB1" s="243"/>
      <c r="AC1" s="244"/>
    </row>
    <row r="2" spans="1:29" ht="15" thickBot="1" x14ac:dyDescent="0.35">
      <c r="A2" s="1"/>
      <c r="B2" s="2" t="s">
        <v>13</v>
      </c>
      <c r="C2" s="186" t="s">
        <v>16</v>
      </c>
      <c r="D2" s="187" t="s">
        <v>17</v>
      </c>
      <c r="E2" s="187" t="s">
        <v>18</v>
      </c>
      <c r="F2" s="187" t="s">
        <v>21</v>
      </c>
      <c r="G2" s="187" t="s">
        <v>19</v>
      </c>
      <c r="H2" s="187" t="s">
        <v>20</v>
      </c>
      <c r="I2" s="184" t="s">
        <v>22</v>
      </c>
      <c r="J2" s="192" t="s">
        <v>25</v>
      </c>
      <c r="K2" s="185" t="s">
        <v>24</v>
      </c>
      <c r="L2" s="188" t="s">
        <v>16</v>
      </c>
      <c r="M2" s="187" t="s">
        <v>17</v>
      </c>
      <c r="N2" s="187" t="s">
        <v>18</v>
      </c>
      <c r="O2" s="187" t="s">
        <v>21</v>
      </c>
      <c r="P2" s="187" t="s">
        <v>19</v>
      </c>
      <c r="Q2" s="187" t="s">
        <v>20</v>
      </c>
      <c r="R2" s="191" t="s">
        <v>22</v>
      </c>
      <c r="S2" s="191" t="s">
        <v>25</v>
      </c>
      <c r="T2" s="3" t="s">
        <v>24</v>
      </c>
      <c r="U2" s="189" t="s">
        <v>16</v>
      </c>
      <c r="V2" s="190" t="s">
        <v>17</v>
      </c>
      <c r="W2" s="190" t="s">
        <v>18</v>
      </c>
      <c r="X2" s="190" t="s">
        <v>21</v>
      </c>
      <c r="Y2" s="190" t="s">
        <v>19</v>
      </c>
      <c r="Z2" s="190" t="s">
        <v>20</v>
      </c>
      <c r="AA2" s="183" t="s">
        <v>22</v>
      </c>
      <c r="AB2" s="191" t="s">
        <v>25</v>
      </c>
      <c r="AC2" s="193" t="s">
        <v>24</v>
      </c>
    </row>
    <row r="3" spans="1:29" x14ac:dyDescent="0.3">
      <c r="A3" s="245" t="s">
        <v>14</v>
      </c>
      <c r="B3" s="4" t="s">
        <v>0</v>
      </c>
      <c r="C3" s="5">
        <v>365</v>
      </c>
      <c r="D3" s="6">
        <v>264</v>
      </c>
      <c r="E3" s="7">
        <f>(D3/C3)*100</f>
        <v>72.328767123287676</v>
      </c>
      <c r="F3" s="7">
        <v>861.67</v>
      </c>
      <c r="G3" s="6">
        <v>344</v>
      </c>
      <c r="H3" s="7">
        <f>(G3/C3)*100</f>
        <v>94.246575342465761</v>
      </c>
      <c r="I3" s="7">
        <v>7045.6</v>
      </c>
      <c r="J3" s="200">
        <f>(SUM(C3:C7))/((C3/2^0)+(C4/2^1)+(C5/2^2)+(C6/2^3)+(C7/2^4))</f>
        <v>3.4581368675927107</v>
      </c>
      <c r="K3" s="251">
        <v>90</v>
      </c>
      <c r="L3" s="5">
        <v>239</v>
      </c>
      <c r="M3" s="6">
        <v>109</v>
      </c>
      <c r="N3" s="7">
        <f>(M3/L3)*100</f>
        <v>45.60669456066946</v>
      </c>
      <c r="O3" s="7">
        <v>762.16</v>
      </c>
      <c r="P3" s="6">
        <v>230</v>
      </c>
      <c r="Q3" s="7">
        <f>(P3/L3)*100</f>
        <v>96.23430962343096</v>
      </c>
      <c r="R3" s="7">
        <v>5292.72</v>
      </c>
      <c r="S3" s="200">
        <f>(SUM(L3:L7))/((L3/2^0)+(L4/2^1)+(L5/2^2)+(L6/2^3)+(L7/2^4))</f>
        <v>4.8448634749602055</v>
      </c>
      <c r="T3" s="314">
        <v>95</v>
      </c>
      <c r="U3" s="6">
        <v>28</v>
      </c>
      <c r="V3" s="6">
        <v>15</v>
      </c>
      <c r="W3" s="7">
        <f t="shared" ref="W3:W31" si="0">(V3/U3)*100</f>
        <v>53.571428571428569</v>
      </c>
      <c r="X3" s="7">
        <v>731.84</v>
      </c>
      <c r="Y3" s="6">
        <v>27</v>
      </c>
      <c r="Z3" s="7">
        <f>(Y3/U3)*100</f>
        <v>96.428571428571431</v>
      </c>
      <c r="AA3" s="7">
        <v>2738.28</v>
      </c>
      <c r="AB3" s="200">
        <f>(SUM(U3:U8))/((U3/2^0)+(U4/2^1)+(U5/2^2)+(U6/2^3)+(U7/2^4)+(U8/2^5))</f>
        <v>12.492637619874651</v>
      </c>
      <c r="AC3" s="284">
        <v>96</v>
      </c>
    </row>
    <row r="4" spans="1:29" x14ac:dyDescent="0.3">
      <c r="A4" s="246"/>
      <c r="B4" s="8" t="s">
        <v>1</v>
      </c>
      <c r="C4" s="9">
        <v>2477</v>
      </c>
      <c r="D4" s="10">
        <v>1907</v>
      </c>
      <c r="E4" s="11">
        <f>(D4/C4)*100</f>
        <v>76.988292289059345</v>
      </c>
      <c r="F4" s="11">
        <v>744.82</v>
      </c>
      <c r="G4" s="10">
        <v>2430</v>
      </c>
      <c r="H4" s="11">
        <f t="shared" ref="H4:H7" si="1">(G4/C4)*100</f>
        <v>98.102543399273316</v>
      </c>
      <c r="I4" s="11">
        <v>7332.32</v>
      </c>
      <c r="J4" s="201"/>
      <c r="K4" s="252"/>
      <c r="L4" s="9">
        <v>814</v>
      </c>
      <c r="M4" s="10">
        <v>493</v>
      </c>
      <c r="N4" s="11">
        <f>(M4/L4)*100</f>
        <v>60.565110565110572</v>
      </c>
      <c r="O4" s="11">
        <v>830.62</v>
      </c>
      <c r="P4" s="10">
        <v>677</v>
      </c>
      <c r="Q4" s="11">
        <f t="shared" ref="Q4:Q7" si="2">(P4/L4)*100</f>
        <v>83.169533169533167</v>
      </c>
      <c r="R4" s="11">
        <v>6729.21</v>
      </c>
      <c r="S4" s="201"/>
      <c r="T4" s="315"/>
      <c r="U4" s="10">
        <v>89</v>
      </c>
      <c r="V4" s="10">
        <v>50</v>
      </c>
      <c r="W4" s="11">
        <f t="shared" si="0"/>
        <v>56.17977528089888</v>
      </c>
      <c r="X4" s="11">
        <v>800.36</v>
      </c>
      <c r="Y4" s="10">
        <v>82</v>
      </c>
      <c r="Z4" s="11">
        <f t="shared" ref="Z4:Z8" si="3">(Y4/U4)*100</f>
        <v>92.134831460674164</v>
      </c>
      <c r="AA4" s="11">
        <v>2298.5</v>
      </c>
      <c r="AB4" s="201"/>
      <c r="AC4" s="285"/>
    </row>
    <row r="5" spans="1:29" x14ac:dyDescent="0.3">
      <c r="A5" s="246"/>
      <c r="B5" s="8" t="s">
        <v>2</v>
      </c>
      <c r="C5" s="9">
        <v>3952</v>
      </c>
      <c r="D5" s="10">
        <v>1744</v>
      </c>
      <c r="E5" s="11">
        <f>(D5/C5)*100</f>
        <v>44.129554655870443</v>
      </c>
      <c r="F5" s="11">
        <v>632.44000000000005</v>
      </c>
      <c r="G5" s="10">
        <v>3798</v>
      </c>
      <c r="H5" s="11">
        <f t="shared" si="1"/>
        <v>96.103238866396751</v>
      </c>
      <c r="I5" s="11">
        <v>4054.46</v>
      </c>
      <c r="J5" s="201"/>
      <c r="K5" s="252"/>
      <c r="L5" s="9">
        <v>3244</v>
      </c>
      <c r="M5" s="10">
        <v>1972</v>
      </c>
      <c r="N5" s="11">
        <f>(M5/L5)*100</f>
        <v>60.789149198520342</v>
      </c>
      <c r="O5" s="11">
        <v>699.99</v>
      </c>
      <c r="P5" s="10">
        <v>3141</v>
      </c>
      <c r="Q5" s="11">
        <f t="shared" si="2"/>
        <v>96.824907521578297</v>
      </c>
      <c r="R5" s="11">
        <v>5310.05</v>
      </c>
      <c r="S5" s="201"/>
      <c r="T5" s="315"/>
      <c r="U5" s="10">
        <v>406</v>
      </c>
      <c r="V5" s="10">
        <v>279</v>
      </c>
      <c r="W5" s="11">
        <f t="shared" si="0"/>
        <v>68.7192118226601</v>
      </c>
      <c r="X5" s="11">
        <v>928.95</v>
      </c>
      <c r="Y5" s="10">
        <v>372</v>
      </c>
      <c r="Z5" s="11">
        <f t="shared" si="3"/>
        <v>91.62561576354679</v>
      </c>
      <c r="AA5" s="11">
        <v>3217.51</v>
      </c>
      <c r="AB5" s="201"/>
      <c r="AC5" s="285"/>
    </row>
    <row r="6" spans="1:29" x14ac:dyDescent="0.3">
      <c r="A6" s="246"/>
      <c r="B6" s="8" t="s">
        <v>3</v>
      </c>
      <c r="C6" s="9">
        <v>2236</v>
      </c>
      <c r="D6" s="10">
        <v>109</v>
      </c>
      <c r="E6" s="11">
        <f>(D6/C6)*100</f>
        <v>4.8747763864042932</v>
      </c>
      <c r="F6" s="11">
        <v>570.94000000000005</v>
      </c>
      <c r="G6" s="10">
        <v>2088</v>
      </c>
      <c r="H6" s="15">
        <f t="shared" si="1"/>
        <v>93.381037567084078</v>
      </c>
      <c r="I6" s="11">
        <v>1753.93</v>
      </c>
      <c r="J6" s="201"/>
      <c r="K6" s="252"/>
      <c r="L6" s="9">
        <v>3761</v>
      </c>
      <c r="M6" s="10">
        <v>785</v>
      </c>
      <c r="N6" s="11">
        <f>(M6/L6)*100</f>
        <v>20.872108481786757</v>
      </c>
      <c r="O6" s="11">
        <v>538.45000000000005</v>
      </c>
      <c r="P6" s="10">
        <v>3526</v>
      </c>
      <c r="Q6" s="11">
        <f t="shared" si="2"/>
        <v>93.751661792076575</v>
      </c>
      <c r="R6" s="11">
        <v>2652.3</v>
      </c>
      <c r="S6" s="201"/>
      <c r="T6" s="315"/>
      <c r="U6" s="10">
        <v>2251</v>
      </c>
      <c r="V6" s="10">
        <v>1576</v>
      </c>
      <c r="W6" s="11">
        <f t="shared" si="0"/>
        <v>70.013327410039977</v>
      </c>
      <c r="X6" s="11">
        <v>914.61</v>
      </c>
      <c r="Y6" s="10">
        <v>2216</v>
      </c>
      <c r="Z6" s="11">
        <f t="shared" si="3"/>
        <v>98.445135495335407</v>
      </c>
      <c r="AA6" s="11">
        <v>3345.46</v>
      </c>
      <c r="AB6" s="201"/>
      <c r="AC6" s="285"/>
    </row>
    <row r="7" spans="1:29" x14ac:dyDescent="0.3">
      <c r="A7" s="246"/>
      <c r="B7" s="8" t="s">
        <v>4</v>
      </c>
      <c r="C7" s="12">
        <v>1146</v>
      </c>
      <c r="D7" s="13">
        <v>3</v>
      </c>
      <c r="E7" s="14" t="s">
        <v>6</v>
      </c>
      <c r="F7" s="14" t="s">
        <v>6</v>
      </c>
      <c r="G7" s="13">
        <v>929</v>
      </c>
      <c r="H7" s="15">
        <f t="shared" si="1"/>
        <v>81.06457242582897</v>
      </c>
      <c r="I7" s="11">
        <v>1124.54</v>
      </c>
      <c r="J7" s="201"/>
      <c r="K7" s="252"/>
      <c r="L7" s="12">
        <v>1834</v>
      </c>
      <c r="M7" s="13">
        <v>44</v>
      </c>
      <c r="N7" s="15">
        <f>(M7/L7)*100</f>
        <v>2.3991275899672848</v>
      </c>
      <c r="O7" s="15">
        <v>508.82</v>
      </c>
      <c r="P7" s="13">
        <v>1521</v>
      </c>
      <c r="Q7" s="15">
        <f t="shared" si="2"/>
        <v>82.933478735005451</v>
      </c>
      <c r="R7" s="15">
        <v>1610.97</v>
      </c>
      <c r="S7" s="201"/>
      <c r="T7" s="315"/>
      <c r="U7" s="13">
        <v>4348</v>
      </c>
      <c r="V7" s="13">
        <v>2137</v>
      </c>
      <c r="W7" s="15">
        <f t="shared" si="0"/>
        <v>49.149034038638455</v>
      </c>
      <c r="X7" s="15">
        <v>721.29</v>
      </c>
      <c r="Y7" s="13">
        <v>3938</v>
      </c>
      <c r="Z7" s="15">
        <f t="shared" si="3"/>
        <v>90.570377184912601</v>
      </c>
      <c r="AA7" s="15">
        <v>2205.35</v>
      </c>
      <c r="AB7" s="201"/>
      <c r="AC7" s="285"/>
    </row>
    <row r="8" spans="1:29" ht="15" thickBot="1" x14ac:dyDescent="0.35">
      <c r="A8" s="247"/>
      <c r="B8" s="16" t="s">
        <v>5</v>
      </c>
      <c r="C8" s="17" t="s">
        <v>6</v>
      </c>
      <c r="D8" s="18" t="s">
        <v>6</v>
      </c>
      <c r="E8" s="19" t="s">
        <v>6</v>
      </c>
      <c r="F8" s="19" t="s">
        <v>6</v>
      </c>
      <c r="G8" s="18" t="s">
        <v>6</v>
      </c>
      <c r="H8" s="19" t="s">
        <v>6</v>
      </c>
      <c r="I8" s="19" t="s">
        <v>6</v>
      </c>
      <c r="J8" s="202"/>
      <c r="K8" s="253"/>
      <c r="L8" s="17" t="s">
        <v>6</v>
      </c>
      <c r="M8" s="18" t="s">
        <v>6</v>
      </c>
      <c r="N8" s="19" t="s">
        <v>6</v>
      </c>
      <c r="O8" s="19" t="s">
        <v>6</v>
      </c>
      <c r="P8" s="19" t="s">
        <v>6</v>
      </c>
      <c r="Q8" s="19" t="s">
        <v>6</v>
      </c>
      <c r="R8" s="19" t="s">
        <v>6</v>
      </c>
      <c r="S8" s="202"/>
      <c r="T8" s="316"/>
      <c r="U8" s="20">
        <v>3218</v>
      </c>
      <c r="V8" s="20">
        <v>214</v>
      </c>
      <c r="W8" s="21">
        <f t="shared" si="0"/>
        <v>6.6500932256059659</v>
      </c>
      <c r="X8" s="21">
        <v>561.34</v>
      </c>
      <c r="Y8" s="20">
        <v>2422</v>
      </c>
      <c r="Z8" s="21">
        <f t="shared" si="3"/>
        <v>75.264139216904908</v>
      </c>
      <c r="AA8" s="21">
        <v>1085.71</v>
      </c>
      <c r="AB8" s="202"/>
      <c r="AC8" s="286"/>
    </row>
    <row r="9" spans="1:29" x14ac:dyDescent="0.3">
      <c r="A9" s="248" t="s">
        <v>26</v>
      </c>
      <c r="B9" s="22" t="s">
        <v>0</v>
      </c>
      <c r="C9" s="82">
        <v>586</v>
      </c>
      <c r="D9" s="83">
        <v>432</v>
      </c>
      <c r="E9" s="84">
        <f>(D9/C9)*100</f>
        <v>73.720136518771326</v>
      </c>
      <c r="F9" s="84">
        <v>867.33</v>
      </c>
      <c r="G9" s="83">
        <v>542</v>
      </c>
      <c r="H9" s="84">
        <f>(G9/C9)*100</f>
        <v>92.491467576791806</v>
      </c>
      <c r="I9" s="87">
        <v>6757.58</v>
      </c>
      <c r="J9" s="203">
        <f>(SUM(C9:C13))/((C9/2^0)+(C10/2^1)+(C11/2^2)+(C12/2^3)+(C13/2^4))</f>
        <v>3.0477173452273441</v>
      </c>
      <c r="K9" s="254">
        <v>89</v>
      </c>
      <c r="L9" s="85">
        <v>289</v>
      </c>
      <c r="M9" s="86">
        <v>135</v>
      </c>
      <c r="N9" s="87">
        <f>(M9/L9)*100</f>
        <v>46.712802768166092</v>
      </c>
      <c r="O9" s="87">
        <v>772.15</v>
      </c>
      <c r="P9" s="86">
        <v>285</v>
      </c>
      <c r="Q9" s="87">
        <f>(P9/L9)*100</f>
        <v>98.615916955017298</v>
      </c>
      <c r="R9" s="87">
        <v>4877.41</v>
      </c>
      <c r="S9" s="203">
        <f>(SUM(L9:L13))/((L9/2^0)+(L10/2^1)+(L11/2^2)+(L12/2^3)+(L13/2^4))</f>
        <v>4.4223574986164911</v>
      </c>
      <c r="T9" s="224">
        <v>93</v>
      </c>
      <c r="U9" s="86">
        <v>17</v>
      </c>
      <c r="V9" s="86">
        <v>12</v>
      </c>
      <c r="W9" s="87">
        <f t="shared" si="0"/>
        <v>70.588235294117652</v>
      </c>
      <c r="X9" s="87">
        <v>1144.6500000000001</v>
      </c>
      <c r="Y9" s="86">
        <v>16</v>
      </c>
      <c r="Z9" s="87">
        <f>(Y9/U9)*100</f>
        <v>94.117647058823522</v>
      </c>
      <c r="AA9" s="87">
        <v>3276.02</v>
      </c>
      <c r="AB9" s="203">
        <f>(SUM(U9:U14))/((U9/2^0)+(U10/2^1)+(U11/2^2)+(U12/2^3)+(U13/2^4)+(U14/2^5))</f>
        <v>13.470900720103884</v>
      </c>
      <c r="AC9" s="287">
        <v>97</v>
      </c>
    </row>
    <row r="10" spans="1:29" x14ac:dyDescent="0.3">
      <c r="A10" s="249"/>
      <c r="B10" s="23" t="s">
        <v>1</v>
      </c>
      <c r="C10" s="88">
        <v>3091</v>
      </c>
      <c r="D10" s="89">
        <v>2310</v>
      </c>
      <c r="E10" s="90">
        <f>(D10/C10)*100</f>
        <v>74.733096085409258</v>
      </c>
      <c r="F10" s="90">
        <v>756.51</v>
      </c>
      <c r="G10" s="89">
        <v>3049</v>
      </c>
      <c r="H10" s="90">
        <f t="shared" ref="H10" si="4">(G10/C10)*100</f>
        <v>98.641216434810744</v>
      </c>
      <c r="I10" s="93">
        <v>6510.33</v>
      </c>
      <c r="J10" s="204"/>
      <c r="K10" s="255"/>
      <c r="L10" s="91">
        <v>1008</v>
      </c>
      <c r="M10" s="92">
        <v>634</v>
      </c>
      <c r="N10" s="93">
        <f>(M10/L10)*100</f>
        <v>62.896825396825392</v>
      </c>
      <c r="O10" s="93">
        <v>864.23</v>
      </c>
      <c r="P10" s="92">
        <v>867</v>
      </c>
      <c r="Q10" s="93">
        <f t="shared" ref="Q10:Q13" si="5">(P10/L10)*100</f>
        <v>86.011904761904773</v>
      </c>
      <c r="R10" s="93">
        <v>6158.84</v>
      </c>
      <c r="S10" s="204"/>
      <c r="T10" s="225"/>
      <c r="U10" s="92">
        <v>86</v>
      </c>
      <c r="V10" s="92">
        <v>54</v>
      </c>
      <c r="W10" s="93">
        <f t="shared" si="0"/>
        <v>62.790697674418603</v>
      </c>
      <c r="X10" s="93">
        <v>1059.1099999999999</v>
      </c>
      <c r="Y10" s="92">
        <v>77</v>
      </c>
      <c r="Z10" s="93">
        <f t="shared" ref="Z10:Z26" si="6">(Y10/U10)*100</f>
        <v>89.534883720930239</v>
      </c>
      <c r="AA10" s="93">
        <v>3152.5</v>
      </c>
      <c r="AB10" s="204"/>
      <c r="AC10" s="288"/>
    </row>
    <row r="11" spans="1:29" x14ac:dyDescent="0.3">
      <c r="A11" s="249"/>
      <c r="B11" s="23" t="s">
        <v>2</v>
      </c>
      <c r="C11" s="88">
        <v>3873</v>
      </c>
      <c r="D11" s="89">
        <v>1560</v>
      </c>
      <c r="E11" s="90">
        <f>(D11/C11)*100</f>
        <v>40.278853601859019</v>
      </c>
      <c r="F11" s="90">
        <v>649.59</v>
      </c>
      <c r="G11" s="89">
        <v>3728</v>
      </c>
      <c r="H11" s="90">
        <f>(G11/C11)*100</f>
        <v>96.256132197263099</v>
      </c>
      <c r="I11" s="93">
        <v>3552.93</v>
      </c>
      <c r="J11" s="204"/>
      <c r="K11" s="255"/>
      <c r="L11" s="91">
        <v>3742</v>
      </c>
      <c r="M11" s="92">
        <v>2249</v>
      </c>
      <c r="N11" s="93">
        <f>(M11/L11)*100</f>
        <v>60.101549973276327</v>
      </c>
      <c r="O11" s="93">
        <v>752.01</v>
      </c>
      <c r="P11" s="92">
        <v>3578</v>
      </c>
      <c r="Q11" s="93">
        <f t="shared" si="5"/>
        <v>95.617316942811328</v>
      </c>
      <c r="R11" s="93">
        <v>4819.9399999999996</v>
      </c>
      <c r="S11" s="204"/>
      <c r="T11" s="225"/>
      <c r="U11" s="92">
        <v>375</v>
      </c>
      <c r="V11" s="92">
        <v>282</v>
      </c>
      <c r="W11" s="93">
        <f t="shared" si="0"/>
        <v>75.2</v>
      </c>
      <c r="X11" s="93">
        <v>1060.48</v>
      </c>
      <c r="Y11" s="92">
        <v>349</v>
      </c>
      <c r="Z11" s="93">
        <f t="shared" si="6"/>
        <v>93.066666666666663</v>
      </c>
      <c r="AA11" s="93">
        <v>3427.79</v>
      </c>
      <c r="AB11" s="204"/>
      <c r="AC11" s="288"/>
    </row>
    <row r="12" spans="1:29" x14ac:dyDescent="0.3">
      <c r="A12" s="249"/>
      <c r="B12" s="23" t="s">
        <v>3</v>
      </c>
      <c r="C12" s="88">
        <v>1876</v>
      </c>
      <c r="D12" s="89">
        <v>83</v>
      </c>
      <c r="E12" s="90">
        <f>(D12/C12)*100</f>
        <v>4.4243070362473347</v>
      </c>
      <c r="F12" s="90">
        <v>539.72</v>
      </c>
      <c r="G12" s="89">
        <v>1689</v>
      </c>
      <c r="H12" s="90">
        <f>(G12/C12)*100</f>
        <v>90.031982942430702</v>
      </c>
      <c r="I12" s="93">
        <v>1559.42</v>
      </c>
      <c r="J12" s="204"/>
      <c r="K12" s="255"/>
      <c r="L12" s="91">
        <v>3534</v>
      </c>
      <c r="M12" s="92">
        <v>775</v>
      </c>
      <c r="N12" s="93">
        <f>(M12/L12)*100</f>
        <v>21.929824561403507</v>
      </c>
      <c r="O12" s="93">
        <v>633.03</v>
      </c>
      <c r="P12" s="92">
        <v>3287</v>
      </c>
      <c r="Q12" s="93">
        <f t="shared" si="5"/>
        <v>93.010752688172033</v>
      </c>
      <c r="R12" s="93">
        <v>2441.1</v>
      </c>
      <c r="S12" s="204"/>
      <c r="T12" s="225"/>
      <c r="U12" s="92">
        <v>2009</v>
      </c>
      <c r="V12" s="92">
        <v>1405</v>
      </c>
      <c r="W12" s="93">
        <f t="shared" si="0"/>
        <v>69.935291189646591</v>
      </c>
      <c r="X12" s="93">
        <v>1006.8</v>
      </c>
      <c r="Y12" s="92">
        <v>1913</v>
      </c>
      <c r="Z12" s="93">
        <f t="shared" si="6"/>
        <v>95.221503235440522</v>
      </c>
      <c r="AA12" s="93">
        <v>3181.42</v>
      </c>
      <c r="AB12" s="204"/>
      <c r="AC12" s="288"/>
    </row>
    <row r="13" spans="1:29" x14ac:dyDescent="0.3">
      <c r="A13" s="249"/>
      <c r="B13" s="23" t="s">
        <v>7</v>
      </c>
      <c r="C13" s="88">
        <v>909</v>
      </c>
      <c r="D13" s="89">
        <v>0</v>
      </c>
      <c r="E13" s="94" t="s">
        <v>6</v>
      </c>
      <c r="F13" s="94" t="s">
        <v>6</v>
      </c>
      <c r="G13" s="95">
        <v>722</v>
      </c>
      <c r="H13" s="90">
        <f>(G13/C13)*100</f>
        <v>79.427942794279431</v>
      </c>
      <c r="I13" s="93">
        <v>1026.26</v>
      </c>
      <c r="J13" s="204"/>
      <c r="K13" s="255"/>
      <c r="L13" s="91">
        <v>1416</v>
      </c>
      <c r="M13" s="92">
        <v>38</v>
      </c>
      <c r="N13" s="93">
        <f>(M13/L13)*100</f>
        <v>2.6836158192090394</v>
      </c>
      <c r="O13" s="93">
        <v>612.98</v>
      </c>
      <c r="P13" s="92">
        <v>1182</v>
      </c>
      <c r="Q13" s="93">
        <f t="shared" si="5"/>
        <v>83.474576271186436</v>
      </c>
      <c r="R13" s="93">
        <v>1629.78</v>
      </c>
      <c r="S13" s="204"/>
      <c r="T13" s="225"/>
      <c r="U13" s="92">
        <v>4246</v>
      </c>
      <c r="V13" s="92">
        <v>2449</v>
      </c>
      <c r="W13" s="93">
        <f t="shared" si="0"/>
        <v>57.677814413565706</v>
      </c>
      <c r="X13" s="93">
        <v>825.71</v>
      </c>
      <c r="Y13" s="92">
        <v>3819</v>
      </c>
      <c r="Z13" s="93">
        <f t="shared" si="6"/>
        <v>89.943476212906262</v>
      </c>
      <c r="AA13" s="93">
        <v>2444.5700000000002</v>
      </c>
      <c r="AB13" s="204"/>
      <c r="AC13" s="288"/>
    </row>
    <row r="14" spans="1:29" ht="15" thickBot="1" x14ac:dyDescent="0.35">
      <c r="A14" s="250"/>
      <c r="B14" s="24" t="s">
        <v>5</v>
      </c>
      <c r="C14" s="25" t="s">
        <v>6</v>
      </c>
      <c r="D14" s="26" t="s">
        <v>6</v>
      </c>
      <c r="E14" s="27" t="s">
        <v>6</v>
      </c>
      <c r="F14" s="27" t="s">
        <v>6</v>
      </c>
      <c r="G14" s="28" t="s">
        <v>6</v>
      </c>
      <c r="H14" s="29" t="s">
        <v>6</v>
      </c>
      <c r="I14" s="27" t="s">
        <v>6</v>
      </c>
      <c r="J14" s="205"/>
      <c r="K14" s="256"/>
      <c r="L14" s="30" t="s">
        <v>6</v>
      </c>
      <c r="M14" s="31" t="s">
        <v>6</v>
      </c>
      <c r="N14" s="29" t="s">
        <v>6</v>
      </c>
      <c r="O14" s="29" t="s">
        <v>6</v>
      </c>
      <c r="P14" s="29" t="s">
        <v>6</v>
      </c>
      <c r="Q14" s="29" t="s">
        <v>6</v>
      </c>
      <c r="R14" s="29" t="s">
        <v>6</v>
      </c>
      <c r="S14" s="205"/>
      <c r="T14" s="226"/>
      <c r="U14" s="32">
        <v>3965</v>
      </c>
      <c r="V14" s="32">
        <v>452</v>
      </c>
      <c r="W14" s="33">
        <f t="shared" si="0"/>
        <v>11.399747793190416</v>
      </c>
      <c r="X14" s="33">
        <v>638.9</v>
      </c>
      <c r="Y14" s="32">
        <v>2824</v>
      </c>
      <c r="Z14" s="33">
        <f t="shared" si="6"/>
        <v>71.223203026481713</v>
      </c>
      <c r="AA14" s="33">
        <v>1153.5899999999999</v>
      </c>
      <c r="AB14" s="205"/>
      <c r="AC14" s="289"/>
    </row>
    <row r="15" spans="1:29" x14ac:dyDescent="0.3">
      <c r="A15" s="239" t="s">
        <v>15</v>
      </c>
      <c r="B15" s="34" t="s">
        <v>0</v>
      </c>
      <c r="C15" s="96">
        <v>2159</v>
      </c>
      <c r="D15" s="97">
        <v>725</v>
      </c>
      <c r="E15" s="98">
        <f>(D15/C15)*100</f>
        <v>33.580361278369615</v>
      </c>
      <c r="F15" s="98">
        <v>552.19000000000005</v>
      </c>
      <c r="G15" s="97">
        <v>2135</v>
      </c>
      <c r="H15" s="98">
        <f>(G15/C15)*100</f>
        <v>98.888374247336728</v>
      </c>
      <c r="I15" s="101">
        <v>3044.05</v>
      </c>
      <c r="J15" s="206">
        <f>(SUM(C15:C19))/((C15/2^0)+(C16/2^1)+(C17/2^2)+(C18/2^3)+(C19/2^4))</f>
        <v>1.2829207159915821</v>
      </c>
      <c r="K15" s="257">
        <v>26</v>
      </c>
      <c r="L15" s="99">
        <v>4103</v>
      </c>
      <c r="M15" s="100">
        <v>1126</v>
      </c>
      <c r="N15" s="101">
        <f>(M15/L15)*100</f>
        <v>27.443334145747016</v>
      </c>
      <c r="O15" s="101">
        <v>537.15</v>
      </c>
      <c r="P15" s="100">
        <v>4103</v>
      </c>
      <c r="Q15" s="101">
        <f>(P15/L15)*100</f>
        <v>100</v>
      </c>
      <c r="R15" s="101">
        <v>3624.27</v>
      </c>
      <c r="S15" s="206">
        <f>(SUM(L15:L19))/((L15/2^0)+(L16/2^1)+(L17/2^2)+(L18/2^3)+(L19/2^4))</f>
        <v>1.1145507422160352</v>
      </c>
      <c r="T15" s="227">
        <v>33</v>
      </c>
      <c r="U15" s="100">
        <v>496</v>
      </c>
      <c r="V15" s="100">
        <v>213</v>
      </c>
      <c r="W15" s="101">
        <f t="shared" si="0"/>
        <v>42.943548387096776</v>
      </c>
      <c r="X15" s="101">
        <v>634.89</v>
      </c>
      <c r="Y15" s="100">
        <v>437</v>
      </c>
      <c r="Z15" s="101">
        <f>(Y15/U15)*100</f>
        <v>88.104838709677423</v>
      </c>
      <c r="AA15" s="101">
        <v>3130.89</v>
      </c>
      <c r="AB15" s="206">
        <f>(SUM(U15:U20))/((U15/2^0)+(U16/2^1)+(U17/2^2)+(U18/2^3)+(U19/2^4)+(U20/2^5))</f>
        <v>2.9010316042722271</v>
      </c>
      <c r="AC15" s="290">
        <v>54</v>
      </c>
    </row>
    <row r="16" spans="1:29" x14ac:dyDescent="0.3">
      <c r="A16" s="240"/>
      <c r="B16" s="35" t="s">
        <v>1</v>
      </c>
      <c r="C16" s="102">
        <v>781</v>
      </c>
      <c r="D16" s="103">
        <v>37</v>
      </c>
      <c r="E16" s="104">
        <f>(D16/C16)*100</f>
        <v>4.7375160051216394</v>
      </c>
      <c r="F16" s="104">
        <v>606.76</v>
      </c>
      <c r="G16" s="103">
        <v>770</v>
      </c>
      <c r="H16" s="104">
        <f t="shared" ref="H16:H19" si="7">(G16/C16)*100</f>
        <v>98.591549295774655</v>
      </c>
      <c r="I16" s="107">
        <v>1657.55</v>
      </c>
      <c r="J16" s="207"/>
      <c r="K16" s="258"/>
      <c r="L16" s="105">
        <v>797</v>
      </c>
      <c r="M16" s="106">
        <v>85</v>
      </c>
      <c r="N16" s="107">
        <f>(M16/L16)*100</f>
        <v>10.664993726474279</v>
      </c>
      <c r="O16" s="107">
        <v>553.66</v>
      </c>
      <c r="P16" s="106">
        <v>749</v>
      </c>
      <c r="Q16" s="107">
        <f t="shared" ref="Q16:Q18" si="8">(P16/L16)*100</f>
        <v>93.977415307402751</v>
      </c>
      <c r="R16" s="107">
        <v>2218.73</v>
      </c>
      <c r="S16" s="207"/>
      <c r="T16" s="228"/>
      <c r="U16" s="106">
        <v>3975</v>
      </c>
      <c r="V16" s="106">
        <v>1913</v>
      </c>
      <c r="W16" s="107">
        <f t="shared" si="0"/>
        <v>48.125786163522008</v>
      </c>
      <c r="X16" s="107">
        <v>715.85</v>
      </c>
      <c r="Y16" s="106">
        <v>3934</v>
      </c>
      <c r="Z16" s="107">
        <f t="shared" si="6"/>
        <v>98.968553459119505</v>
      </c>
      <c r="AA16" s="107">
        <v>4075.98</v>
      </c>
      <c r="AB16" s="207"/>
      <c r="AC16" s="291"/>
    </row>
    <row r="17" spans="1:29" x14ac:dyDescent="0.3">
      <c r="A17" s="240"/>
      <c r="B17" s="35" t="s">
        <v>2</v>
      </c>
      <c r="C17" s="102">
        <v>313</v>
      </c>
      <c r="D17" s="103">
        <v>1</v>
      </c>
      <c r="E17" s="104" t="s">
        <v>6</v>
      </c>
      <c r="F17" s="104">
        <v>438.81</v>
      </c>
      <c r="G17" s="103">
        <v>289</v>
      </c>
      <c r="H17" s="104">
        <f t="shared" si="7"/>
        <v>92.332268370607025</v>
      </c>
      <c r="I17" s="107">
        <v>965.68</v>
      </c>
      <c r="J17" s="207"/>
      <c r="K17" s="258"/>
      <c r="L17" s="105">
        <v>117</v>
      </c>
      <c r="M17" s="106">
        <v>1</v>
      </c>
      <c r="N17" s="104" t="s">
        <v>6</v>
      </c>
      <c r="O17" s="104" t="s">
        <v>6</v>
      </c>
      <c r="P17" s="106">
        <v>115</v>
      </c>
      <c r="Q17" s="107">
        <f t="shared" si="8"/>
        <v>98.290598290598282</v>
      </c>
      <c r="R17" s="107">
        <v>1450.66</v>
      </c>
      <c r="S17" s="207"/>
      <c r="T17" s="228"/>
      <c r="U17" s="106">
        <v>2908</v>
      </c>
      <c r="V17" s="106">
        <v>765</v>
      </c>
      <c r="W17" s="107">
        <f t="shared" si="0"/>
        <v>26.306740027510315</v>
      </c>
      <c r="X17" s="107">
        <v>664.99</v>
      </c>
      <c r="Y17" s="106">
        <v>2749</v>
      </c>
      <c r="Z17" s="107">
        <f t="shared" si="6"/>
        <v>94.532324621733153</v>
      </c>
      <c r="AA17" s="107">
        <v>2620.88</v>
      </c>
      <c r="AB17" s="207"/>
      <c r="AC17" s="291"/>
    </row>
    <row r="18" spans="1:29" x14ac:dyDescent="0.3">
      <c r="A18" s="240"/>
      <c r="B18" s="35" t="s">
        <v>3</v>
      </c>
      <c r="C18" s="102">
        <v>109</v>
      </c>
      <c r="D18" s="103">
        <v>0</v>
      </c>
      <c r="E18" s="104" t="s">
        <v>6</v>
      </c>
      <c r="F18" s="103" t="s">
        <v>6</v>
      </c>
      <c r="G18" s="103">
        <v>90</v>
      </c>
      <c r="H18" s="104">
        <f t="shared" si="7"/>
        <v>82.568807339449549</v>
      </c>
      <c r="I18" s="107">
        <v>804.09</v>
      </c>
      <c r="J18" s="207"/>
      <c r="K18" s="258"/>
      <c r="L18" s="105">
        <v>24</v>
      </c>
      <c r="M18" s="106">
        <v>0</v>
      </c>
      <c r="N18" s="104" t="s">
        <v>6</v>
      </c>
      <c r="O18" s="104" t="s">
        <v>6</v>
      </c>
      <c r="P18" s="106">
        <v>23</v>
      </c>
      <c r="Q18" s="107">
        <f t="shared" si="8"/>
        <v>95.833333333333343</v>
      </c>
      <c r="R18" s="107">
        <v>1076.94</v>
      </c>
      <c r="S18" s="207"/>
      <c r="T18" s="228"/>
      <c r="U18" s="106">
        <v>1210</v>
      </c>
      <c r="V18" s="106">
        <v>72</v>
      </c>
      <c r="W18" s="107">
        <f t="shared" si="0"/>
        <v>5.9504132231404956</v>
      </c>
      <c r="X18" s="107">
        <v>593.04999999999995</v>
      </c>
      <c r="Y18" s="106">
        <v>1128</v>
      </c>
      <c r="Z18" s="107">
        <f t="shared" si="6"/>
        <v>93.223140495867767</v>
      </c>
      <c r="AA18" s="107">
        <v>1526.34</v>
      </c>
      <c r="AB18" s="207"/>
      <c r="AC18" s="291"/>
    </row>
    <row r="19" spans="1:29" x14ac:dyDescent="0.3">
      <c r="A19" s="240"/>
      <c r="B19" s="35" t="s">
        <v>7</v>
      </c>
      <c r="C19" s="102">
        <v>29</v>
      </c>
      <c r="D19" s="103">
        <v>1</v>
      </c>
      <c r="E19" s="104" t="s">
        <v>6</v>
      </c>
      <c r="F19" s="108" t="s">
        <v>6</v>
      </c>
      <c r="G19" s="103">
        <v>14</v>
      </c>
      <c r="H19" s="104">
        <f t="shared" si="7"/>
        <v>48.275862068965516</v>
      </c>
      <c r="I19" s="107">
        <v>727.44</v>
      </c>
      <c r="J19" s="207"/>
      <c r="K19" s="258"/>
      <c r="L19" s="105">
        <v>13</v>
      </c>
      <c r="M19" s="106">
        <v>0</v>
      </c>
      <c r="N19" s="104" t="s">
        <v>6</v>
      </c>
      <c r="O19" s="104" t="s">
        <v>6</v>
      </c>
      <c r="P19" s="106">
        <v>8</v>
      </c>
      <c r="Q19" s="104" t="s">
        <v>6</v>
      </c>
      <c r="R19" s="104" t="s">
        <v>6</v>
      </c>
      <c r="S19" s="207"/>
      <c r="T19" s="228"/>
      <c r="U19" s="106">
        <v>797</v>
      </c>
      <c r="V19" s="106">
        <v>8</v>
      </c>
      <c r="W19" s="107">
        <f t="shared" si="0"/>
        <v>1.0037641154328731</v>
      </c>
      <c r="X19" s="104" t="s">
        <v>6</v>
      </c>
      <c r="Y19" s="106">
        <v>599</v>
      </c>
      <c r="Z19" s="107">
        <f t="shared" si="6"/>
        <v>75.156838143036381</v>
      </c>
      <c r="AA19" s="107">
        <v>1005.96</v>
      </c>
      <c r="AB19" s="207"/>
      <c r="AC19" s="291"/>
    </row>
    <row r="20" spans="1:29" ht="15" thickBot="1" x14ac:dyDescent="0.35">
      <c r="A20" s="241"/>
      <c r="B20" s="36" t="s">
        <v>5</v>
      </c>
      <c r="C20" s="37" t="s">
        <v>6</v>
      </c>
      <c r="D20" s="38" t="s">
        <v>6</v>
      </c>
      <c r="E20" s="39" t="s">
        <v>6</v>
      </c>
      <c r="F20" s="40" t="s">
        <v>6</v>
      </c>
      <c r="G20" s="38" t="s">
        <v>6</v>
      </c>
      <c r="H20" s="38" t="s">
        <v>6</v>
      </c>
      <c r="I20" s="38" t="s">
        <v>6</v>
      </c>
      <c r="J20" s="208"/>
      <c r="K20" s="259"/>
      <c r="L20" s="37" t="s">
        <v>6</v>
      </c>
      <c r="M20" s="38" t="s">
        <v>6</v>
      </c>
      <c r="N20" s="39" t="s">
        <v>6</v>
      </c>
      <c r="O20" s="39" t="s">
        <v>6</v>
      </c>
      <c r="P20" s="39" t="s">
        <v>6</v>
      </c>
      <c r="Q20" s="39" t="s">
        <v>6</v>
      </c>
      <c r="R20" s="39" t="s">
        <v>6</v>
      </c>
      <c r="S20" s="208"/>
      <c r="T20" s="229"/>
      <c r="U20" s="41">
        <v>562</v>
      </c>
      <c r="V20" s="41">
        <v>6</v>
      </c>
      <c r="W20" s="42">
        <f t="shared" si="0"/>
        <v>1.0676156583629894</v>
      </c>
      <c r="X20" s="39" t="s">
        <v>6</v>
      </c>
      <c r="Y20" s="41">
        <v>298</v>
      </c>
      <c r="Z20" s="42">
        <f t="shared" si="6"/>
        <v>53.024911032028463</v>
      </c>
      <c r="AA20" s="42">
        <v>750.13</v>
      </c>
      <c r="AB20" s="208"/>
      <c r="AC20" s="292"/>
    </row>
    <row r="21" spans="1:29" x14ac:dyDescent="0.3">
      <c r="A21" s="230" t="s">
        <v>27</v>
      </c>
      <c r="B21" s="43" t="s">
        <v>0</v>
      </c>
      <c r="C21" s="109">
        <v>3710</v>
      </c>
      <c r="D21" s="110">
        <v>2122</v>
      </c>
      <c r="E21" s="111">
        <f>(D21/C21)*100</f>
        <v>57.19676549865229</v>
      </c>
      <c r="F21" s="111">
        <v>686.61</v>
      </c>
      <c r="G21" s="110">
        <v>3676</v>
      </c>
      <c r="H21" s="111">
        <f>(G21/C21)*100</f>
        <v>99.083557951482476</v>
      </c>
      <c r="I21" s="114">
        <v>4631.58</v>
      </c>
      <c r="J21" s="209">
        <f>(SUM(C21:C25))/((C21/2^0)+(C22/2^1)+(C23/2^2)+(C24/2^3)+(C25/2^4))</f>
        <v>1.4651162790697674</v>
      </c>
      <c r="K21" s="260">
        <v>44</v>
      </c>
      <c r="L21" s="112">
        <v>3809</v>
      </c>
      <c r="M21" s="113">
        <v>1845</v>
      </c>
      <c r="N21" s="114">
        <f>(M21/L21)*100</f>
        <v>48.437910212654238</v>
      </c>
      <c r="O21" s="114">
        <v>679.65</v>
      </c>
      <c r="P21" s="113">
        <v>3809</v>
      </c>
      <c r="Q21" s="114">
        <f>(P21/L21)*100</f>
        <v>100</v>
      </c>
      <c r="R21" s="114">
        <v>4586.4399999999996</v>
      </c>
      <c r="S21" s="209">
        <f>(SUM(L21:L25))/((L21/2^0)+(L22/2^1)+(L23/2^2)+(L24/2^3)+(L25/2^4))</f>
        <v>1.370459763348443</v>
      </c>
      <c r="T21" s="299">
        <v>51</v>
      </c>
      <c r="U21" s="113">
        <v>266</v>
      </c>
      <c r="V21" s="113">
        <v>149</v>
      </c>
      <c r="W21" s="114">
        <f t="shared" si="0"/>
        <v>56.015037593984964</v>
      </c>
      <c r="X21" s="114">
        <v>840.87</v>
      </c>
      <c r="Y21" s="113">
        <v>230</v>
      </c>
      <c r="Z21" s="114">
        <f t="shared" si="6"/>
        <v>86.46616541353383</v>
      </c>
      <c r="AA21" s="114">
        <v>3605.05</v>
      </c>
      <c r="AB21" s="209">
        <f>(SUM(U21:U26))/((U21/2^0)+(U22/2^1)+(U23/2^2)+(U24/2^3)+(U25/2^4)+(U26/2^5))</f>
        <v>5.0641789018406094</v>
      </c>
      <c r="AC21" s="293">
        <v>84</v>
      </c>
    </row>
    <row r="22" spans="1:29" x14ac:dyDescent="0.3">
      <c r="A22" s="231"/>
      <c r="B22" s="44" t="s">
        <v>1</v>
      </c>
      <c r="C22" s="115">
        <v>2189</v>
      </c>
      <c r="D22" s="116">
        <v>825</v>
      </c>
      <c r="E22" s="117">
        <f>(D22/C22)*100</f>
        <v>37.688442211055282</v>
      </c>
      <c r="F22" s="117">
        <v>625.27</v>
      </c>
      <c r="G22" s="116">
        <v>2160</v>
      </c>
      <c r="H22" s="117">
        <f t="shared" ref="H22:H25" si="9">(G22/C22)*100</f>
        <v>98.675194152581085</v>
      </c>
      <c r="I22" s="120">
        <v>2891.96</v>
      </c>
      <c r="J22" s="210"/>
      <c r="K22" s="261"/>
      <c r="L22" s="118">
        <v>2657</v>
      </c>
      <c r="M22" s="119">
        <v>1194</v>
      </c>
      <c r="N22" s="120">
        <f>(M22/L22)*100</f>
        <v>44.937899887090701</v>
      </c>
      <c r="O22" s="120">
        <v>628.78</v>
      </c>
      <c r="P22" s="119">
        <v>2555</v>
      </c>
      <c r="Q22" s="120">
        <f t="shared" ref="Q22:Q25" si="10">(P22/L22)*100</f>
        <v>96.161083929243503</v>
      </c>
      <c r="R22" s="120">
        <v>3748.3</v>
      </c>
      <c r="S22" s="210"/>
      <c r="T22" s="300"/>
      <c r="U22" s="119">
        <v>1595</v>
      </c>
      <c r="V22" s="119">
        <v>1140</v>
      </c>
      <c r="W22" s="120">
        <f t="shared" si="0"/>
        <v>71.473354231974923</v>
      </c>
      <c r="X22" s="120">
        <v>917.43</v>
      </c>
      <c r="Y22" s="119">
        <v>1560</v>
      </c>
      <c r="Z22" s="120">
        <f t="shared" si="6"/>
        <v>97.805642633228842</v>
      </c>
      <c r="AA22" s="120">
        <v>4537.4799999999996</v>
      </c>
      <c r="AB22" s="210"/>
      <c r="AC22" s="294"/>
    </row>
    <row r="23" spans="1:29" x14ac:dyDescent="0.3">
      <c r="A23" s="231"/>
      <c r="B23" s="44" t="s">
        <v>2</v>
      </c>
      <c r="C23" s="115">
        <v>996</v>
      </c>
      <c r="D23" s="116">
        <v>18</v>
      </c>
      <c r="E23" s="117">
        <f>(D23/C23)*100</f>
        <v>1.8072289156626504</v>
      </c>
      <c r="F23" s="117">
        <v>719.65</v>
      </c>
      <c r="G23" s="116">
        <v>909</v>
      </c>
      <c r="H23" s="117">
        <f t="shared" si="9"/>
        <v>91.265060240963862</v>
      </c>
      <c r="I23" s="120">
        <v>1096.4000000000001</v>
      </c>
      <c r="J23" s="210"/>
      <c r="K23" s="261"/>
      <c r="L23" s="118">
        <v>583</v>
      </c>
      <c r="M23" s="119">
        <v>55</v>
      </c>
      <c r="N23" s="120">
        <f>(M23/L23)*100</f>
        <v>9.433962264150944</v>
      </c>
      <c r="O23" s="120">
        <v>618.64</v>
      </c>
      <c r="P23" s="119">
        <v>556</v>
      </c>
      <c r="Q23" s="120">
        <f t="shared" si="10"/>
        <v>95.368782161234989</v>
      </c>
      <c r="R23" s="120">
        <v>1807.67</v>
      </c>
      <c r="S23" s="210"/>
      <c r="T23" s="300"/>
      <c r="U23" s="119">
        <v>5081</v>
      </c>
      <c r="V23" s="119">
        <v>3773</v>
      </c>
      <c r="W23" s="120">
        <f t="shared" si="0"/>
        <v>74.257036016532169</v>
      </c>
      <c r="X23" s="120">
        <v>1018.77</v>
      </c>
      <c r="Y23" s="119">
        <v>4933</v>
      </c>
      <c r="Z23" s="120">
        <f t="shared" si="6"/>
        <v>97.08718756150364</v>
      </c>
      <c r="AA23" s="120">
        <v>4624.1499999999996</v>
      </c>
      <c r="AB23" s="210"/>
      <c r="AC23" s="294"/>
    </row>
    <row r="24" spans="1:29" x14ac:dyDescent="0.3">
      <c r="A24" s="231"/>
      <c r="B24" s="44" t="s">
        <v>3</v>
      </c>
      <c r="C24" s="115">
        <v>414</v>
      </c>
      <c r="D24" s="116">
        <v>0</v>
      </c>
      <c r="E24" s="117" t="s">
        <v>6</v>
      </c>
      <c r="F24" s="117" t="s">
        <v>6</v>
      </c>
      <c r="G24" s="116">
        <v>333</v>
      </c>
      <c r="H24" s="117">
        <f t="shared" si="9"/>
        <v>80.434782608695656</v>
      </c>
      <c r="I24" s="120">
        <v>753.22</v>
      </c>
      <c r="J24" s="210"/>
      <c r="K24" s="261"/>
      <c r="L24" s="118">
        <v>177</v>
      </c>
      <c r="M24" s="119">
        <v>5</v>
      </c>
      <c r="N24" s="116" t="s">
        <v>6</v>
      </c>
      <c r="O24" s="116" t="s">
        <v>6</v>
      </c>
      <c r="P24" s="119">
        <v>159</v>
      </c>
      <c r="Q24" s="120">
        <f t="shared" si="10"/>
        <v>89.830508474576277</v>
      </c>
      <c r="R24" s="120">
        <v>1148.46</v>
      </c>
      <c r="S24" s="210"/>
      <c r="T24" s="300"/>
      <c r="U24" s="119">
        <v>5734</v>
      </c>
      <c r="V24" s="119">
        <v>2750</v>
      </c>
      <c r="W24" s="120">
        <f t="shared" si="0"/>
        <v>47.95953958841995</v>
      </c>
      <c r="X24" s="120">
        <v>811.49</v>
      </c>
      <c r="Y24" s="119">
        <v>5671</v>
      </c>
      <c r="Z24" s="120">
        <f t="shared" si="6"/>
        <v>98.901290547610742</v>
      </c>
      <c r="AA24" s="120">
        <v>2485.19</v>
      </c>
      <c r="AB24" s="210"/>
      <c r="AC24" s="294"/>
    </row>
    <row r="25" spans="1:29" x14ac:dyDescent="0.3">
      <c r="A25" s="231"/>
      <c r="B25" s="44" t="s">
        <v>7</v>
      </c>
      <c r="C25" s="115">
        <v>188</v>
      </c>
      <c r="D25" s="116">
        <v>1</v>
      </c>
      <c r="E25" s="117" t="s">
        <v>6</v>
      </c>
      <c r="F25" s="117" t="s">
        <v>6</v>
      </c>
      <c r="G25" s="116">
        <v>123</v>
      </c>
      <c r="H25" s="117">
        <f t="shared" si="9"/>
        <v>65.425531914893625</v>
      </c>
      <c r="I25" s="120">
        <v>707.96</v>
      </c>
      <c r="J25" s="210"/>
      <c r="K25" s="261"/>
      <c r="L25" s="118">
        <v>49</v>
      </c>
      <c r="M25" s="119">
        <v>1</v>
      </c>
      <c r="N25" s="117" t="s">
        <v>6</v>
      </c>
      <c r="O25" s="116" t="s">
        <v>6</v>
      </c>
      <c r="P25" s="119">
        <v>44</v>
      </c>
      <c r="Q25" s="120">
        <f t="shared" si="10"/>
        <v>89.795918367346943</v>
      </c>
      <c r="R25" s="120">
        <v>990.21</v>
      </c>
      <c r="S25" s="210"/>
      <c r="T25" s="300"/>
      <c r="U25" s="119">
        <v>1859</v>
      </c>
      <c r="V25" s="119">
        <v>82</v>
      </c>
      <c r="W25" s="120">
        <f t="shared" si="0"/>
        <v>4.4109736417428724</v>
      </c>
      <c r="X25" s="120">
        <v>635.52</v>
      </c>
      <c r="Y25" s="119">
        <v>1520</v>
      </c>
      <c r="Z25" s="120">
        <f t="shared" si="6"/>
        <v>81.764389456697145</v>
      </c>
      <c r="AA25" s="120">
        <v>1148.77</v>
      </c>
      <c r="AB25" s="210"/>
      <c r="AC25" s="294"/>
    </row>
    <row r="26" spans="1:29" ht="15" thickBot="1" x14ac:dyDescent="0.35">
      <c r="A26" s="232"/>
      <c r="B26" s="45" t="s">
        <v>5</v>
      </c>
      <c r="C26" s="46" t="s">
        <v>6</v>
      </c>
      <c r="D26" s="47" t="s">
        <v>6</v>
      </c>
      <c r="E26" s="48" t="s">
        <v>6</v>
      </c>
      <c r="F26" s="48" t="s">
        <v>6</v>
      </c>
      <c r="G26" s="48" t="s">
        <v>6</v>
      </c>
      <c r="H26" s="48" t="s">
        <v>6</v>
      </c>
      <c r="I26" s="48" t="s">
        <v>6</v>
      </c>
      <c r="J26" s="211"/>
      <c r="K26" s="262"/>
      <c r="L26" s="46" t="s">
        <v>6</v>
      </c>
      <c r="M26" s="47" t="s">
        <v>6</v>
      </c>
      <c r="N26" s="48" t="s">
        <v>6</v>
      </c>
      <c r="O26" s="47" t="s">
        <v>6</v>
      </c>
      <c r="P26" s="47" t="s">
        <v>6</v>
      </c>
      <c r="Q26" s="47" t="s">
        <v>6</v>
      </c>
      <c r="R26" s="47" t="s">
        <v>6</v>
      </c>
      <c r="S26" s="211"/>
      <c r="T26" s="301"/>
      <c r="U26" s="49">
        <v>1784</v>
      </c>
      <c r="V26" s="49">
        <v>15</v>
      </c>
      <c r="W26" s="50">
        <f t="shared" si="0"/>
        <v>0.84080717488789236</v>
      </c>
      <c r="X26" s="50">
        <v>1008.56</v>
      </c>
      <c r="Y26" s="49">
        <v>1050</v>
      </c>
      <c r="Z26" s="50">
        <f t="shared" si="6"/>
        <v>58.856502242152466</v>
      </c>
      <c r="AA26" s="50">
        <v>776.36</v>
      </c>
      <c r="AB26" s="211"/>
      <c r="AC26" s="295"/>
    </row>
    <row r="27" spans="1:29" x14ac:dyDescent="0.3">
      <c r="A27" s="233" t="s">
        <v>8</v>
      </c>
      <c r="B27" s="51" t="s">
        <v>0</v>
      </c>
      <c r="C27" s="121">
        <v>2667</v>
      </c>
      <c r="D27" s="122">
        <v>1591</v>
      </c>
      <c r="E27" s="123">
        <f>(D27/C27)*100</f>
        <v>59.655043119610049</v>
      </c>
      <c r="F27" s="123">
        <v>858.03</v>
      </c>
      <c r="G27" s="122">
        <v>2592</v>
      </c>
      <c r="H27" s="123">
        <f>(G27/C27)*100</f>
        <v>97.18785151856018</v>
      </c>
      <c r="I27" s="126">
        <v>5600.8</v>
      </c>
      <c r="J27" s="212">
        <f>(SUM(C27:C31))/((C27/2^0)+(C28/2^1)+(C29/2^2)+(C30/2^3)+(C31/2^4))</f>
        <v>1.581722538674635</v>
      </c>
      <c r="K27" s="263">
        <v>47</v>
      </c>
      <c r="L27" s="124">
        <v>1725</v>
      </c>
      <c r="M27" s="125">
        <v>748</v>
      </c>
      <c r="N27" s="126">
        <f>(M27/L27)*100</f>
        <v>43.362318840579711</v>
      </c>
      <c r="O27" s="126">
        <v>736.12</v>
      </c>
      <c r="P27" s="125">
        <v>1725</v>
      </c>
      <c r="Q27" s="126">
        <f>(P27/L27)*100</f>
        <v>100</v>
      </c>
      <c r="R27" s="126">
        <v>4540.18</v>
      </c>
      <c r="S27" s="212">
        <f>(SUM(L27:L31))/((L27/2^0)+(L28/2^1)+(L29/2^2)+(L30/2^3)+(L31/2^4))</f>
        <v>1.9421217135502851</v>
      </c>
      <c r="T27" s="302">
        <v>68</v>
      </c>
      <c r="U27" s="125">
        <v>348</v>
      </c>
      <c r="V27" s="125">
        <v>162</v>
      </c>
      <c r="W27" s="126">
        <f t="shared" si="0"/>
        <v>46.551724137931032</v>
      </c>
      <c r="X27" s="126">
        <v>905.4</v>
      </c>
      <c r="Y27" s="125">
        <v>317</v>
      </c>
      <c r="Z27" s="126">
        <f>(Y27/U27)*100</f>
        <v>91.091954022988503</v>
      </c>
      <c r="AA27" s="126">
        <v>2489.04</v>
      </c>
      <c r="AB27" s="212">
        <f>(SUM(U27:U32))/((U27/2^0)+(U28/2^1)+(U29/2^2)+(U30/2^3)+(U31/2^4)+(U32/2^5))</f>
        <v>3.8549443527344374</v>
      </c>
      <c r="AC27" s="296">
        <v>49</v>
      </c>
    </row>
    <row r="28" spans="1:29" x14ac:dyDescent="0.3">
      <c r="A28" s="234"/>
      <c r="B28" s="52" t="s">
        <v>1</v>
      </c>
      <c r="C28" s="127">
        <v>6570</v>
      </c>
      <c r="D28" s="128">
        <v>4166</v>
      </c>
      <c r="E28" s="129">
        <f>(D28/C28)*100</f>
        <v>63.409436834094365</v>
      </c>
      <c r="F28" s="129">
        <v>646.66</v>
      </c>
      <c r="G28" s="128">
        <v>6536</v>
      </c>
      <c r="H28" s="129">
        <f t="shared" ref="H28:H29" si="11">(G28/C28)*100</f>
        <v>99.482496194824961</v>
      </c>
      <c r="I28" s="132">
        <v>5430.93</v>
      </c>
      <c r="J28" s="213"/>
      <c r="K28" s="264"/>
      <c r="L28" s="130">
        <v>5332</v>
      </c>
      <c r="M28" s="131">
        <v>2869</v>
      </c>
      <c r="N28" s="132">
        <f>(M28/L28)*100</f>
        <v>53.807201800450109</v>
      </c>
      <c r="O28" s="132">
        <v>724.13</v>
      </c>
      <c r="P28" s="131">
        <v>4961</v>
      </c>
      <c r="Q28" s="132">
        <f t="shared" ref="Q28:Q30" si="12">(P28/L28)*100</f>
        <v>93.042010502625658</v>
      </c>
      <c r="R28" s="132">
        <v>4993.45</v>
      </c>
      <c r="S28" s="213"/>
      <c r="T28" s="303"/>
      <c r="U28" s="131">
        <v>1300</v>
      </c>
      <c r="V28" s="131">
        <v>550</v>
      </c>
      <c r="W28" s="132">
        <f t="shared" si="0"/>
        <v>42.307692307692307</v>
      </c>
      <c r="X28" s="132">
        <v>956.54</v>
      </c>
      <c r="Y28" s="131">
        <v>1236</v>
      </c>
      <c r="Z28" s="132">
        <f t="shared" ref="Z28:Z31" si="13">(Y28/U28)*100</f>
        <v>95.07692307692308</v>
      </c>
      <c r="AA28" s="132">
        <v>2219.2600000000002</v>
      </c>
      <c r="AB28" s="213"/>
      <c r="AC28" s="297"/>
    </row>
    <row r="29" spans="1:29" x14ac:dyDescent="0.3">
      <c r="A29" s="234"/>
      <c r="B29" s="52" t="s">
        <v>2</v>
      </c>
      <c r="C29" s="127">
        <v>284</v>
      </c>
      <c r="D29" s="128">
        <v>66</v>
      </c>
      <c r="E29" s="129">
        <f>(D29/C29)*100</f>
        <v>23.239436619718308</v>
      </c>
      <c r="F29" s="129">
        <v>591.99</v>
      </c>
      <c r="G29" s="128">
        <v>258</v>
      </c>
      <c r="H29" s="129">
        <f t="shared" si="11"/>
        <v>90.845070422535215</v>
      </c>
      <c r="I29" s="132">
        <v>2646.8</v>
      </c>
      <c r="J29" s="213"/>
      <c r="K29" s="264"/>
      <c r="L29" s="130">
        <v>2819</v>
      </c>
      <c r="M29" s="131">
        <v>1038</v>
      </c>
      <c r="N29" s="132">
        <f>(M29/L29)*100</f>
        <v>36.821567931890741</v>
      </c>
      <c r="O29" s="132">
        <v>583.51</v>
      </c>
      <c r="P29" s="131">
        <v>2775</v>
      </c>
      <c r="Q29" s="132">
        <f t="shared" si="12"/>
        <v>98.43916282369635</v>
      </c>
      <c r="R29" s="132">
        <v>3104.14</v>
      </c>
      <c r="S29" s="213"/>
      <c r="T29" s="303"/>
      <c r="U29" s="131">
        <v>3443</v>
      </c>
      <c r="V29" s="131">
        <v>1960</v>
      </c>
      <c r="W29" s="132">
        <f t="shared" si="0"/>
        <v>56.927098460644785</v>
      </c>
      <c r="X29" s="132">
        <v>1022.49</v>
      </c>
      <c r="Y29" s="131">
        <v>3264</v>
      </c>
      <c r="Z29" s="132">
        <f t="shared" si="13"/>
        <v>94.801045599767647</v>
      </c>
      <c r="AA29" s="132">
        <v>2659.73</v>
      </c>
      <c r="AB29" s="213"/>
      <c r="AC29" s="297"/>
    </row>
    <row r="30" spans="1:29" x14ac:dyDescent="0.3">
      <c r="A30" s="234"/>
      <c r="B30" s="52" t="s">
        <v>3</v>
      </c>
      <c r="C30" s="127">
        <v>6</v>
      </c>
      <c r="D30" s="128">
        <v>0</v>
      </c>
      <c r="E30" s="133" t="s">
        <v>6</v>
      </c>
      <c r="F30" s="133" t="s">
        <v>6</v>
      </c>
      <c r="G30" s="128">
        <v>6</v>
      </c>
      <c r="H30" s="133" t="s">
        <v>6</v>
      </c>
      <c r="I30" s="133" t="s">
        <v>6</v>
      </c>
      <c r="J30" s="213"/>
      <c r="K30" s="264"/>
      <c r="L30" s="130">
        <v>26</v>
      </c>
      <c r="M30" s="131">
        <v>3</v>
      </c>
      <c r="N30" s="129" t="s">
        <v>6</v>
      </c>
      <c r="O30" s="129" t="s">
        <v>6</v>
      </c>
      <c r="P30" s="131">
        <v>24</v>
      </c>
      <c r="Q30" s="132">
        <f t="shared" si="12"/>
        <v>92.307692307692307</v>
      </c>
      <c r="R30" s="132">
        <v>2265.36</v>
      </c>
      <c r="S30" s="213"/>
      <c r="T30" s="303"/>
      <c r="U30" s="131">
        <v>3871</v>
      </c>
      <c r="V30" s="131">
        <v>2622</v>
      </c>
      <c r="W30" s="132">
        <f t="shared" si="0"/>
        <v>67.734435546370435</v>
      </c>
      <c r="X30" s="132">
        <v>864.06</v>
      </c>
      <c r="Y30" s="131">
        <v>3860</v>
      </c>
      <c r="Z30" s="132">
        <f t="shared" si="13"/>
        <v>99.715835701369159</v>
      </c>
      <c r="AA30" s="132">
        <v>2781.9</v>
      </c>
      <c r="AB30" s="213"/>
      <c r="AC30" s="297"/>
    </row>
    <row r="31" spans="1:29" x14ac:dyDescent="0.3">
      <c r="A31" s="234"/>
      <c r="B31" s="52" t="s">
        <v>7</v>
      </c>
      <c r="C31" s="127">
        <v>1</v>
      </c>
      <c r="D31" s="128">
        <v>0</v>
      </c>
      <c r="E31" s="133" t="s">
        <v>6</v>
      </c>
      <c r="F31" s="133" t="s">
        <v>6</v>
      </c>
      <c r="G31" s="128">
        <v>3</v>
      </c>
      <c r="H31" s="133" t="s">
        <v>6</v>
      </c>
      <c r="I31" s="133" t="s">
        <v>6</v>
      </c>
      <c r="J31" s="213"/>
      <c r="K31" s="264"/>
      <c r="L31" s="130">
        <v>1</v>
      </c>
      <c r="M31" s="131">
        <v>0</v>
      </c>
      <c r="N31" s="129" t="s">
        <v>6</v>
      </c>
      <c r="O31" s="129" t="s">
        <v>6</v>
      </c>
      <c r="P31" s="131">
        <v>1</v>
      </c>
      <c r="Q31" s="129" t="s">
        <v>6</v>
      </c>
      <c r="R31" s="129" t="s">
        <v>6</v>
      </c>
      <c r="S31" s="213"/>
      <c r="T31" s="303"/>
      <c r="U31" s="131">
        <v>65</v>
      </c>
      <c r="V31" s="131">
        <v>18</v>
      </c>
      <c r="W31" s="132">
        <f t="shared" si="0"/>
        <v>27.692307692307693</v>
      </c>
      <c r="X31" s="132">
        <v>900.03</v>
      </c>
      <c r="Y31" s="131">
        <v>55</v>
      </c>
      <c r="Z31" s="132">
        <f t="shared" si="13"/>
        <v>84.615384615384613</v>
      </c>
      <c r="AA31" s="132">
        <v>1817.79</v>
      </c>
      <c r="AB31" s="213"/>
      <c r="AC31" s="297"/>
    </row>
    <row r="32" spans="1:29" ht="15" thickBot="1" x14ac:dyDescent="0.35">
      <c r="A32" s="235"/>
      <c r="B32" s="53" t="s">
        <v>5</v>
      </c>
      <c r="C32" s="54" t="s">
        <v>6</v>
      </c>
      <c r="D32" s="55" t="s">
        <v>6</v>
      </c>
      <c r="E32" s="56" t="s">
        <v>6</v>
      </c>
      <c r="F32" s="57" t="s">
        <v>6</v>
      </c>
      <c r="G32" s="57" t="s">
        <v>6</v>
      </c>
      <c r="H32" s="57" t="s">
        <v>6</v>
      </c>
      <c r="I32" s="57" t="s">
        <v>6</v>
      </c>
      <c r="J32" s="214"/>
      <c r="K32" s="265"/>
      <c r="L32" s="54" t="s">
        <v>6</v>
      </c>
      <c r="M32" s="55" t="s">
        <v>6</v>
      </c>
      <c r="N32" s="56" t="s">
        <v>6</v>
      </c>
      <c r="O32" s="56" t="s">
        <v>6</v>
      </c>
      <c r="P32" s="56" t="s">
        <v>6</v>
      </c>
      <c r="Q32" s="56" t="s">
        <v>6</v>
      </c>
      <c r="R32" s="56" t="s">
        <v>6</v>
      </c>
      <c r="S32" s="214"/>
      <c r="T32" s="304"/>
      <c r="U32" s="58">
        <v>22</v>
      </c>
      <c r="V32" s="58">
        <v>9</v>
      </c>
      <c r="W32" s="56" t="s">
        <v>6</v>
      </c>
      <c r="X32" s="56" t="s">
        <v>6</v>
      </c>
      <c r="Y32" s="58">
        <v>4</v>
      </c>
      <c r="Z32" s="56" t="s">
        <v>6</v>
      </c>
      <c r="AA32" s="56" t="s">
        <v>6</v>
      </c>
      <c r="AB32" s="214"/>
      <c r="AC32" s="298"/>
    </row>
    <row r="33" spans="1:29" x14ac:dyDescent="0.3">
      <c r="A33" s="236" t="s">
        <v>28</v>
      </c>
      <c r="B33" s="59" t="s">
        <v>0</v>
      </c>
      <c r="C33" s="134">
        <v>2793</v>
      </c>
      <c r="D33" s="135">
        <v>1976</v>
      </c>
      <c r="E33" s="136">
        <f>(D33/C33)*100</f>
        <v>70.748299319727892</v>
      </c>
      <c r="F33" s="136">
        <v>838.59</v>
      </c>
      <c r="G33" s="135">
        <v>2720</v>
      </c>
      <c r="H33" s="136">
        <f>(G33/C33)*100</f>
        <v>97.386322950232724</v>
      </c>
      <c r="I33" s="139">
        <v>5872.86</v>
      </c>
      <c r="J33" s="215">
        <f>(SUM(C33:C37))/((C33/2^0)+(C34/2^1)+(C35/2^2)+(C36/2^3)+(C37/2^4))</f>
        <v>1.5841177342090969</v>
      </c>
      <c r="K33" s="266">
        <v>73</v>
      </c>
      <c r="L33" s="137">
        <v>1033</v>
      </c>
      <c r="M33" s="138">
        <v>500</v>
      </c>
      <c r="N33" s="139">
        <f>(M33/L33)*100</f>
        <v>48.402710551790904</v>
      </c>
      <c r="O33" s="139">
        <v>742.84</v>
      </c>
      <c r="P33" s="138">
        <v>1033</v>
      </c>
      <c r="Q33" s="139">
        <f>(P33/L33)*100</f>
        <v>100</v>
      </c>
      <c r="R33" s="139">
        <v>4614.47</v>
      </c>
      <c r="S33" s="215">
        <f>(SUM(L33:L37))/((L33/2^0)+(L34/2^1)+(L35/2^2)+(L36/2^3)+(L37/2^4))</f>
        <v>2.2317175210576226</v>
      </c>
      <c r="T33" s="305">
        <v>88</v>
      </c>
      <c r="U33" s="138">
        <v>480</v>
      </c>
      <c r="V33" s="138">
        <v>334</v>
      </c>
      <c r="W33" s="139">
        <f>(V33/U33)*100</f>
        <v>69.583333333333329</v>
      </c>
      <c r="X33" s="139">
        <v>993.36</v>
      </c>
      <c r="Y33" s="138">
        <v>424</v>
      </c>
      <c r="Z33" s="139">
        <f>(Y33/U33)*100</f>
        <v>88.333333333333329</v>
      </c>
      <c r="AA33" s="139">
        <v>2519.1799999999998</v>
      </c>
      <c r="AB33" s="215">
        <f>(SUM(U33:U38))/((U33/2^0)+(U34/2^1)+(U35/2^2)+(U36/2^3)+(U37/2^4)+(U38/2^5))</f>
        <v>3.2442613617334808</v>
      </c>
      <c r="AC33" s="275">
        <v>79</v>
      </c>
    </row>
    <row r="34" spans="1:29" x14ac:dyDescent="0.3">
      <c r="A34" s="237"/>
      <c r="B34" s="60" t="s">
        <v>1</v>
      </c>
      <c r="C34" s="140">
        <v>6914</v>
      </c>
      <c r="D34" s="141">
        <v>4985</v>
      </c>
      <c r="E34" s="142">
        <f>(D34/C34)*100</f>
        <v>72.100086780445466</v>
      </c>
      <c r="F34" s="142">
        <v>642.13</v>
      </c>
      <c r="G34" s="141">
        <v>6889</v>
      </c>
      <c r="H34" s="142">
        <f t="shared" ref="H34:H35" si="14">(G34/C34)*100</f>
        <v>99.638414810529369</v>
      </c>
      <c r="I34" s="145">
        <v>5276.56</v>
      </c>
      <c r="J34" s="216"/>
      <c r="K34" s="267"/>
      <c r="L34" s="143">
        <v>4905</v>
      </c>
      <c r="M34" s="144">
        <v>2942</v>
      </c>
      <c r="N34" s="145">
        <f>(M34/L34)*100</f>
        <v>59.979612640163097</v>
      </c>
      <c r="O34" s="145">
        <v>788.17</v>
      </c>
      <c r="P34" s="144">
        <v>4602</v>
      </c>
      <c r="Q34" s="145">
        <f t="shared" ref="Q34:Q36" si="15">(P34/L34)*100</f>
        <v>93.822629969418955</v>
      </c>
      <c r="R34" s="145">
        <v>5304.16</v>
      </c>
      <c r="S34" s="216"/>
      <c r="T34" s="306"/>
      <c r="U34" s="144">
        <v>3223</v>
      </c>
      <c r="V34" s="144">
        <v>2511</v>
      </c>
      <c r="W34" s="145">
        <f>(V34/U34)*100</f>
        <v>77.908780639156063</v>
      </c>
      <c r="X34" s="145">
        <v>927.04</v>
      </c>
      <c r="Y34" s="144">
        <v>3124</v>
      </c>
      <c r="Z34" s="145">
        <f t="shared" ref="Z34:Z37" si="16">(Y34/U34)*100</f>
        <v>96.928327645051198</v>
      </c>
      <c r="AA34" s="145">
        <v>2793.38</v>
      </c>
      <c r="AB34" s="216"/>
      <c r="AC34" s="276"/>
    </row>
    <row r="35" spans="1:29" x14ac:dyDescent="0.3">
      <c r="A35" s="237"/>
      <c r="B35" s="60" t="s">
        <v>2</v>
      </c>
      <c r="C35" s="140">
        <v>307</v>
      </c>
      <c r="D35" s="141">
        <v>109</v>
      </c>
      <c r="E35" s="142">
        <f>(D35/C35)*100</f>
        <v>35.504885993485338</v>
      </c>
      <c r="F35" s="142">
        <v>616.82000000000005</v>
      </c>
      <c r="G35" s="141">
        <v>288</v>
      </c>
      <c r="H35" s="142">
        <f t="shared" si="14"/>
        <v>93.811074918566774</v>
      </c>
      <c r="I35" s="145">
        <v>2890.09</v>
      </c>
      <c r="J35" s="216"/>
      <c r="K35" s="267"/>
      <c r="L35" s="143">
        <v>3907</v>
      </c>
      <c r="M35" s="144">
        <v>2155</v>
      </c>
      <c r="N35" s="145">
        <f>(M35/L35)*100</f>
        <v>55.157409777322755</v>
      </c>
      <c r="O35" s="145">
        <v>660.05</v>
      </c>
      <c r="P35" s="144">
        <v>3853</v>
      </c>
      <c r="Q35" s="145">
        <f t="shared" si="15"/>
        <v>98.617865369848985</v>
      </c>
      <c r="R35" s="145">
        <v>3816.05</v>
      </c>
      <c r="S35" s="216"/>
      <c r="T35" s="306"/>
      <c r="U35" s="144">
        <v>9185</v>
      </c>
      <c r="V35" s="144">
        <v>7155</v>
      </c>
      <c r="W35" s="145">
        <f>(V35/U35)*100</f>
        <v>77.898747958628206</v>
      </c>
      <c r="X35" s="145">
        <v>871.31</v>
      </c>
      <c r="Y35" s="144">
        <v>8933</v>
      </c>
      <c r="Z35" s="145">
        <f t="shared" si="16"/>
        <v>97.256396298312467</v>
      </c>
      <c r="AA35" s="145">
        <v>3283.17</v>
      </c>
      <c r="AB35" s="216"/>
      <c r="AC35" s="276"/>
    </row>
    <row r="36" spans="1:29" x14ac:dyDescent="0.3">
      <c r="A36" s="237"/>
      <c r="B36" s="60" t="s">
        <v>3</v>
      </c>
      <c r="C36" s="140">
        <v>7</v>
      </c>
      <c r="D36" s="141">
        <v>2</v>
      </c>
      <c r="E36" s="141" t="s">
        <v>6</v>
      </c>
      <c r="F36" s="142">
        <v>466.99</v>
      </c>
      <c r="G36" s="141">
        <v>6</v>
      </c>
      <c r="H36" s="141" t="s">
        <v>6</v>
      </c>
      <c r="I36" s="141" t="s">
        <v>6</v>
      </c>
      <c r="J36" s="216"/>
      <c r="K36" s="267"/>
      <c r="L36" s="143">
        <v>155</v>
      </c>
      <c r="M36" s="144">
        <v>32</v>
      </c>
      <c r="N36" s="145">
        <f>(M36/L36)*100</f>
        <v>20.64516129032258</v>
      </c>
      <c r="O36" s="145">
        <v>549.87</v>
      </c>
      <c r="P36" s="144">
        <v>155</v>
      </c>
      <c r="Q36" s="145">
        <f t="shared" si="15"/>
        <v>100</v>
      </c>
      <c r="R36" s="145">
        <v>1900.12</v>
      </c>
      <c r="S36" s="216"/>
      <c r="T36" s="306"/>
      <c r="U36" s="144">
        <v>2200</v>
      </c>
      <c r="V36" s="144">
        <v>1413</v>
      </c>
      <c r="W36" s="145">
        <f>(V36/U36)*100</f>
        <v>64.22727272727272</v>
      </c>
      <c r="X36" s="145">
        <v>715.64</v>
      </c>
      <c r="Y36" s="144">
        <v>2181</v>
      </c>
      <c r="Z36" s="145">
        <f t="shared" si="16"/>
        <v>99.13636363636364</v>
      </c>
      <c r="AA36" s="145">
        <v>2282.0300000000002</v>
      </c>
      <c r="AB36" s="216"/>
      <c r="AC36" s="276"/>
    </row>
    <row r="37" spans="1:29" x14ac:dyDescent="0.3">
      <c r="A37" s="237"/>
      <c r="B37" s="60" t="s">
        <v>7</v>
      </c>
      <c r="C37" s="140">
        <v>3</v>
      </c>
      <c r="D37" s="141">
        <v>0</v>
      </c>
      <c r="E37" s="141" t="s">
        <v>6</v>
      </c>
      <c r="F37" s="141" t="s">
        <v>6</v>
      </c>
      <c r="G37" s="141">
        <v>4</v>
      </c>
      <c r="H37" s="141" t="s">
        <v>6</v>
      </c>
      <c r="I37" s="141" t="s">
        <v>6</v>
      </c>
      <c r="J37" s="216"/>
      <c r="K37" s="267"/>
      <c r="L37" s="143">
        <v>2</v>
      </c>
      <c r="M37" s="144">
        <v>1</v>
      </c>
      <c r="N37" s="142" t="s">
        <v>6</v>
      </c>
      <c r="O37" s="142" t="s">
        <v>6</v>
      </c>
      <c r="P37" s="144">
        <v>4</v>
      </c>
      <c r="Q37" s="142" t="s">
        <v>6</v>
      </c>
      <c r="R37" s="142" t="s">
        <v>6</v>
      </c>
      <c r="S37" s="216"/>
      <c r="T37" s="306"/>
      <c r="U37" s="144">
        <v>39</v>
      </c>
      <c r="V37" s="144">
        <v>18</v>
      </c>
      <c r="W37" s="142" t="s">
        <v>6</v>
      </c>
      <c r="X37" s="145">
        <v>817.09</v>
      </c>
      <c r="Y37" s="144">
        <v>34</v>
      </c>
      <c r="Z37" s="145">
        <f t="shared" si="16"/>
        <v>87.179487179487182</v>
      </c>
      <c r="AA37" s="145">
        <v>1886.97</v>
      </c>
      <c r="AB37" s="216"/>
      <c r="AC37" s="276"/>
    </row>
    <row r="38" spans="1:29" ht="15" thickBot="1" x14ac:dyDescent="0.35">
      <c r="A38" s="238"/>
      <c r="B38" s="61" t="s">
        <v>5</v>
      </c>
      <c r="C38" s="62" t="s">
        <v>6</v>
      </c>
      <c r="D38" s="63" t="s">
        <v>6</v>
      </c>
      <c r="E38" s="64" t="s">
        <v>6</v>
      </c>
      <c r="F38" s="63" t="s">
        <v>6</v>
      </c>
      <c r="G38" s="63" t="s">
        <v>6</v>
      </c>
      <c r="H38" s="63" t="s">
        <v>6</v>
      </c>
      <c r="I38" s="63" t="s">
        <v>6</v>
      </c>
      <c r="J38" s="217"/>
      <c r="K38" s="268"/>
      <c r="L38" s="62" t="s">
        <v>6</v>
      </c>
      <c r="M38" s="63" t="s">
        <v>6</v>
      </c>
      <c r="N38" s="64" t="s">
        <v>6</v>
      </c>
      <c r="O38" s="64" t="s">
        <v>6</v>
      </c>
      <c r="P38" s="64" t="s">
        <v>6</v>
      </c>
      <c r="Q38" s="64" t="s">
        <v>6</v>
      </c>
      <c r="R38" s="64" t="s">
        <v>6</v>
      </c>
      <c r="S38" s="217"/>
      <c r="T38" s="307"/>
      <c r="U38" s="65">
        <v>9</v>
      </c>
      <c r="V38" s="65">
        <v>1</v>
      </c>
      <c r="W38" s="64" t="s">
        <v>6</v>
      </c>
      <c r="X38" s="64" t="s">
        <v>6</v>
      </c>
      <c r="Y38" s="65">
        <v>1</v>
      </c>
      <c r="Z38" s="64" t="s">
        <v>6</v>
      </c>
      <c r="AA38" s="64" t="s">
        <v>6</v>
      </c>
      <c r="AB38" s="217"/>
      <c r="AC38" s="277"/>
    </row>
    <row r="39" spans="1:29" x14ac:dyDescent="0.3">
      <c r="A39" s="218" t="s">
        <v>9</v>
      </c>
      <c r="B39" s="66" t="s">
        <v>0</v>
      </c>
      <c r="C39" s="146">
        <v>1606</v>
      </c>
      <c r="D39" s="147">
        <v>542</v>
      </c>
      <c r="E39" s="148">
        <f>(D39/C39)*100</f>
        <v>33.748443337484431</v>
      </c>
      <c r="F39" s="148">
        <v>676.53</v>
      </c>
      <c r="G39" s="147">
        <v>1588</v>
      </c>
      <c r="H39" s="148">
        <f>(G39/C39)*100</f>
        <v>98.879202988792031</v>
      </c>
      <c r="I39" s="149">
        <v>3491.22</v>
      </c>
      <c r="J39" s="194">
        <f>(SUM(C39:C43))/((C39/2^0)+(C40/2^1)+(C41/2^2)+(C42/2^3)+(C43/2^4))</f>
        <v>1.0461469366368501</v>
      </c>
      <c r="K39" s="269">
        <v>16</v>
      </c>
      <c r="L39" s="150">
        <v>1852</v>
      </c>
      <c r="M39" s="151">
        <v>388</v>
      </c>
      <c r="N39" s="149">
        <f>(M39/L39)*100</f>
        <v>20.950323974082075</v>
      </c>
      <c r="O39" s="149">
        <v>621.33000000000004</v>
      </c>
      <c r="P39" s="151">
        <v>1838</v>
      </c>
      <c r="Q39" s="149">
        <f>(P39/L39)*100</f>
        <v>99.244060475161987</v>
      </c>
      <c r="R39" s="149">
        <v>3270.43</v>
      </c>
      <c r="S39" s="194">
        <f>(SUM(L39:L43))/((L39/2^0)+(L40/2^1)+(L41/2^2)+(L42/2^3)+(L43/2^4))</f>
        <v>1.0562195947034376</v>
      </c>
      <c r="T39" s="308">
        <v>15</v>
      </c>
      <c r="U39" s="151">
        <v>617</v>
      </c>
      <c r="V39" s="151">
        <v>410</v>
      </c>
      <c r="W39" s="149">
        <f>(V39/U39)*100</f>
        <v>66.450567260940034</v>
      </c>
      <c r="X39" s="149">
        <v>815.25</v>
      </c>
      <c r="Y39" s="151">
        <v>559</v>
      </c>
      <c r="Z39" s="149">
        <f>(Y39/U39)*100</f>
        <v>90.599675850891416</v>
      </c>
      <c r="AA39" s="149">
        <v>3128.18</v>
      </c>
      <c r="AB39" s="194">
        <f>(SUM(U39:U44))/((U39/2^0)+(U40/2^1)+(U41/2^2)+(U42/2^3)+(U43/2^4)+(U44/2^5))</f>
        <v>2.394698720912313</v>
      </c>
      <c r="AC39" s="278">
        <v>54</v>
      </c>
    </row>
    <row r="40" spans="1:29" x14ac:dyDescent="0.3">
      <c r="A40" s="219"/>
      <c r="B40" s="67" t="s">
        <v>1</v>
      </c>
      <c r="C40" s="152">
        <v>125</v>
      </c>
      <c r="D40" s="153">
        <v>21</v>
      </c>
      <c r="E40" s="154">
        <f>(D40/C40)*100</f>
        <v>16.8</v>
      </c>
      <c r="F40" s="154">
        <v>714.15</v>
      </c>
      <c r="G40" s="153">
        <v>123</v>
      </c>
      <c r="H40" s="154">
        <f>(G40/C40)*100</f>
        <v>98.4</v>
      </c>
      <c r="I40" s="155">
        <v>1955.64</v>
      </c>
      <c r="J40" s="195"/>
      <c r="K40" s="270"/>
      <c r="L40" s="156">
        <v>169</v>
      </c>
      <c r="M40" s="157">
        <v>12</v>
      </c>
      <c r="N40" s="155">
        <f>(M40/L40)*100</f>
        <v>7.1005917159763312</v>
      </c>
      <c r="O40" s="155">
        <v>592.66999999999996</v>
      </c>
      <c r="P40" s="157">
        <v>158</v>
      </c>
      <c r="Q40" s="155">
        <f>(P40/L40)*100</f>
        <v>93.491124260355036</v>
      </c>
      <c r="R40" s="155">
        <v>1731.69</v>
      </c>
      <c r="S40" s="195"/>
      <c r="T40" s="309"/>
      <c r="U40" s="157">
        <v>4927</v>
      </c>
      <c r="V40" s="157">
        <v>3312</v>
      </c>
      <c r="W40" s="155">
        <f>(V40/U40)*100</f>
        <v>67.221432920641362</v>
      </c>
      <c r="X40" s="155">
        <v>929.9</v>
      </c>
      <c r="Y40" s="157">
        <v>4872</v>
      </c>
      <c r="Z40" s="155">
        <f t="shared" ref="Z40:Z42" si="17">(Y40/U40)*100</f>
        <v>98.883702049928971</v>
      </c>
      <c r="AA40" s="155">
        <v>4022.03</v>
      </c>
      <c r="AB40" s="195"/>
      <c r="AC40" s="279"/>
    </row>
    <row r="41" spans="1:29" x14ac:dyDescent="0.3">
      <c r="A41" s="219"/>
      <c r="B41" s="67" t="s">
        <v>2</v>
      </c>
      <c r="C41" s="158">
        <v>2</v>
      </c>
      <c r="D41" s="159">
        <v>1</v>
      </c>
      <c r="E41" s="160" t="s">
        <v>6</v>
      </c>
      <c r="F41" s="160" t="s">
        <v>6</v>
      </c>
      <c r="G41" s="159">
        <v>2</v>
      </c>
      <c r="H41" s="160" t="s">
        <v>6</v>
      </c>
      <c r="I41" s="160" t="s">
        <v>6</v>
      </c>
      <c r="J41" s="195"/>
      <c r="K41" s="270"/>
      <c r="L41" s="161">
        <v>7</v>
      </c>
      <c r="M41" s="162">
        <v>0</v>
      </c>
      <c r="N41" s="163" t="s">
        <v>6</v>
      </c>
      <c r="O41" s="163" t="s">
        <v>6</v>
      </c>
      <c r="P41" s="162">
        <v>6</v>
      </c>
      <c r="Q41" s="163" t="s">
        <v>6</v>
      </c>
      <c r="R41" s="163" t="s">
        <v>6</v>
      </c>
      <c r="S41" s="195"/>
      <c r="T41" s="309"/>
      <c r="U41" s="162">
        <v>3659</v>
      </c>
      <c r="V41" s="162">
        <v>1269</v>
      </c>
      <c r="W41" s="164">
        <f>(V41/U41)*100</f>
        <v>34.681606996447115</v>
      </c>
      <c r="X41" s="164">
        <v>804.92</v>
      </c>
      <c r="Y41" s="162">
        <v>3527</v>
      </c>
      <c r="Z41" s="164">
        <f t="shared" si="17"/>
        <v>96.392456955452303</v>
      </c>
      <c r="AA41" s="164">
        <v>2363.67</v>
      </c>
      <c r="AB41" s="195"/>
      <c r="AC41" s="279"/>
    </row>
    <row r="42" spans="1:29" x14ac:dyDescent="0.3">
      <c r="A42" s="219"/>
      <c r="B42" s="67" t="s">
        <v>3</v>
      </c>
      <c r="C42" s="158">
        <v>1</v>
      </c>
      <c r="D42" s="159">
        <v>1</v>
      </c>
      <c r="E42" s="160" t="s">
        <v>6</v>
      </c>
      <c r="F42" s="160" t="s">
        <v>6</v>
      </c>
      <c r="G42" s="159">
        <v>1</v>
      </c>
      <c r="H42" s="160" t="s">
        <v>6</v>
      </c>
      <c r="I42" s="160" t="s">
        <v>6</v>
      </c>
      <c r="J42" s="195"/>
      <c r="K42" s="270"/>
      <c r="L42" s="161">
        <v>6</v>
      </c>
      <c r="M42" s="162">
        <v>1</v>
      </c>
      <c r="N42" s="163" t="s">
        <v>6</v>
      </c>
      <c r="O42" s="163" t="s">
        <v>6</v>
      </c>
      <c r="P42" s="162">
        <v>1</v>
      </c>
      <c r="Q42" s="163" t="s">
        <v>6</v>
      </c>
      <c r="R42" s="163" t="s">
        <v>6</v>
      </c>
      <c r="S42" s="195"/>
      <c r="T42" s="309"/>
      <c r="U42" s="162">
        <v>468</v>
      </c>
      <c r="V42" s="162">
        <v>71</v>
      </c>
      <c r="W42" s="164">
        <f>(V42/U42)*100</f>
        <v>15.17094017094017</v>
      </c>
      <c r="X42" s="164">
        <v>693.92</v>
      </c>
      <c r="Y42" s="162">
        <v>468</v>
      </c>
      <c r="Z42" s="164">
        <f t="shared" si="17"/>
        <v>100</v>
      </c>
      <c r="AA42" s="164">
        <v>1476.61</v>
      </c>
      <c r="AB42" s="195"/>
      <c r="AC42" s="279"/>
    </row>
    <row r="43" spans="1:29" x14ac:dyDescent="0.3">
      <c r="A43" s="219"/>
      <c r="B43" s="67" t="s">
        <v>7</v>
      </c>
      <c r="C43" s="158">
        <v>13</v>
      </c>
      <c r="D43" s="159">
        <v>4</v>
      </c>
      <c r="E43" s="160" t="s">
        <v>6</v>
      </c>
      <c r="F43" s="160" t="s">
        <v>6</v>
      </c>
      <c r="G43" s="159">
        <v>11</v>
      </c>
      <c r="H43" s="163">
        <f>(G43/C43)*100</f>
        <v>84.615384615384613</v>
      </c>
      <c r="I43" s="164">
        <v>1049.42</v>
      </c>
      <c r="J43" s="195"/>
      <c r="K43" s="270"/>
      <c r="L43" s="161">
        <v>15</v>
      </c>
      <c r="M43" s="162">
        <v>6</v>
      </c>
      <c r="N43" s="163" t="s">
        <v>6</v>
      </c>
      <c r="O43" s="163" t="s">
        <v>6</v>
      </c>
      <c r="P43" s="162">
        <v>9</v>
      </c>
      <c r="Q43" s="163" t="s">
        <v>6</v>
      </c>
      <c r="R43" s="163" t="s">
        <v>6</v>
      </c>
      <c r="S43" s="195"/>
      <c r="T43" s="309"/>
      <c r="U43" s="162">
        <v>19</v>
      </c>
      <c r="V43" s="162">
        <v>10</v>
      </c>
      <c r="W43" s="163" t="s">
        <v>6</v>
      </c>
      <c r="X43" s="163" t="s">
        <v>6</v>
      </c>
      <c r="Y43" s="162">
        <v>10</v>
      </c>
      <c r="Z43" s="163" t="s">
        <v>6</v>
      </c>
      <c r="AA43" s="163" t="s">
        <v>6</v>
      </c>
      <c r="AB43" s="195"/>
      <c r="AC43" s="279"/>
    </row>
    <row r="44" spans="1:29" ht="15" thickBot="1" x14ac:dyDescent="0.35">
      <c r="A44" s="220"/>
      <c r="B44" s="68" t="s">
        <v>5</v>
      </c>
      <c r="C44" s="69" t="s">
        <v>6</v>
      </c>
      <c r="D44" s="70" t="s">
        <v>6</v>
      </c>
      <c r="E44" s="71" t="s">
        <v>6</v>
      </c>
      <c r="F44" s="72" t="s">
        <v>6</v>
      </c>
      <c r="G44" s="72" t="s">
        <v>6</v>
      </c>
      <c r="H44" s="72" t="s">
        <v>6</v>
      </c>
      <c r="I44" s="72" t="s">
        <v>6</v>
      </c>
      <c r="J44" s="196"/>
      <c r="K44" s="271"/>
      <c r="L44" s="69" t="s">
        <v>6</v>
      </c>
      <c r="M44" s="70" t="s">
        <v>6</v>
      </c>
      <c r="N44" s="71" t="s">
        <v>6</v>
      </c>
      <c r="O44" s="71" t="s">
        <v>6</v>
      </c>
      <c r="P44" s="71" t="s">
        <v>6</v>
      </c>
      <c r="Q44" s="71" t="s">
        <v>6</v>
      </c>
      <c r="R44" s="71" t="s">
        <v>6</v>
      </c>
      <c r="S44" s="196"/>
      <c r="T44" s="310"/>
      <c r="U44" s="73">
        <v>22</v>
      </c>
      <c r="V44" s="73">
        <v>4</v>
      </c>
      <c r="W44" s="71" t="s">
        <v>6</v>
      </c>
      <c r="X44" s="71" t="s">
        <v>6</v>
      </c>
      <c r="Y44" s="73">
        <v>5</v>
      </c>
      <c r="Z44" s="71" t="s">
        <v>6</v>
      </c>
      <c r="AA44" s="71" t="s">
        <v>6</v>
      </c>
      <c r="AB44" s="196"/>
      <c r="AC44" s="280"/>
    </row>
    <row r="45" spans="1:29" x14ac:dyDescent="0.3">
      <c r="A45" s="221" t="s">
        <v>29</v>
      </c>
      <c r="B45" s="74" t="s">
        <v>0</v>
      </c>
      <c r="C45" s="165">
        <v>582</v>
      </c>
      <c r="D45" s="166">
        <v>451</v>
      </c>
      <c r="E45" s="167">
        <f>(D45/C45)*100</f>
        <v>77.491408934707906</v>
      </c>
      <c r="F45" s="167">
        <v>815.37</v>
      </c>
      <c r="G45" s="166">
        <v>562</v>
      </c>
      <c r="H45" s="167">
        <f>(G45/C45)*100</f>
        <v>96.56357388316151</v>
      </c>
      <c r="I45" s="170">
        <v>6547.57</v>
      </c>
      <c r="J45" s="197">
        <f>(SUM(C45:C49))/((C45/2^0)+(C46/2^1)+(C47/2^2)+(C48/2^3)+(C49/2^4))</f>
        <v>2.9681762545899635</v>
      </c>
      <c r="K45" s="272">
        <v>88</v>
      </c>
      <c r="L45" s="168">
        <v>302</v>
      </c>
      <c r="M45" s="169">
        <v>164</v>
      </c>
      <c r="N45" s="170">
        <f>(M45/L45)*100</f>
        <v>54.304635761589402</v>
      </c>
      <c r="O45" s="170">
        <v>761.15</v>
      </c>
      <c r="P45" s="169">
        <v>297</v>
      </c>
      <c r="Q45" s="170">
        <f>(P45/L45)*100</f>
        <v>98.344370860927157</v>
      </c>
      <c r="R45" s="170">
        <v>5742.15</v>
      </c>
      <c r="S45" s="197">
        <f>(SUM(L45:L49))/((L45/2^0)+(L46/2^1)+(L47/2^2)+(L48/2^3)+(L49/2^4))</f>
        <v>4.1446162732690945</v>
      </c>
      <c r="T45" s="311">
        <v>92</v>
      </c>
      <c r="U45" s="169">
        <v>45</v>
      </c>
      <c r="V45" s="169">
        <v>26</v>
      </c>
      <c r="W45" s="170">
        <f t="shared" ref="W45:W50" si="18">(V45/U45)*100</f>
        <v>57.777777777777771</v>
      </c>
      <c r="X45" s="170">
        <v>1190.93</v>
      </c>
      <c r="Y45" s="169">
        <v>37</v>
      </c>
      <c r="Z45" s="170">
        <f>(Y45/U45)*100</f>
        <v>82.222222222222214</v>
      </c>
      <c r="AA45" s="170">
        <v>2722.84</v>
      </c>
      <c r="AB45" s="197">
        <f>(SUM(U45:U50))/((U45/2^0)+(U46/2^1)+(U47/2^2)+(U48/2^3)+(U49/2^4)+(U50/2^5))</f>
        <v>12.235463546354636</v>
      </c>
      <c r="AC45" s="281">
        <v>96</v>
      </c>
    </row>
    <row r="46" spans="1:29" x14ac:dyDescent="0.3">
      <c r="A46" s="222"/>
      <c r="B46" s="75" t="s">
        <v>1</v>
      </c>
      <c r="C46" s="171">
        <v>3008</v>
      </c>
      <c r="D46" s="172">
        <v>2232</v>
      </c>
      <c r="E46" s="173">
        <f>(D46/C46)*100</f>
        <v>74.202127659574472</v>
      </c>
      <c r="F46" s="173">
        <v>743.68</v>
      </c>
      <c r="G46" s="172">
        <v>2964</v>
      </c>
      <c r="H46" s="173">
        <f t="shared" ref="H46:H49" si="19">(G46/C46)*100</f>
        <v>98.537234042553195</v>
      </c>
      <c r="I46" s="176">
        <v>6203.59</v>
      </c>
      <c r="J46" s="198"/>
      <c r="K46" s="273"/>
      <c r="L46" s="174">
        <v>1208</v>
      </c>
      <c r="M46" s="175">
        <v>773</v>
      </c>
      <c r="N46" s="176">
        <f>(M46/L46)*100</f>
        <v>63.990066225165563</v>
      </c>
      <c r="O46" s="176">
        <v>806.93</v>
      </c>
      <c r="P46" s="175">
        <v>1072</v>
      </c>
      <c r="Q46" s="176">
        <f t="shared" ref="Q46:Q49" si="20">(P46/L46)*100</f>
        <v>88.741721854304629</v>
      </c>
      <c r="R46" s="176">
        <v>5986.49</v>
      </c>
      <c r="S46" s="198"/>
      <c r="T46" s="312"/>
      <c r="U46" s="175">
        <v>194</v>
      </c>
      <c r="V46" s="175">
        <v>128</v>
      </c>
      <c r="W46" s="176">
        <f t="shared" si="18"/>
        <v>65.979381443298962</v>
      </c>
      <c r="X46" s="176">
        <v>911.87</v>
      </c>
      <c r="Y46" s="175">
        <v>190</v>
      </c>
      <c r="Z46" s="176">
        <f t="shared" ref="Z46:Z50" si="21">(Y46/U46)*100</f>
        <v>97.9381443298969</v>
      </c>
      <c r="AA46" s="176">
        <v>2565.34</v>
      </c>
      <c r="AB46" s="198"/>
      <c r="AC46" s="282"/>
    </row>
    <row r="47" spans="1:29" x14ac:dyDescent="0.3">
      <c r="A47" s="222"/>
      <c r="B47" s="75" t="s">
        <v>2</v>
      </c>
      <c r="C47" s="171">
        <v>3749</v>
      </c>
      <c r="D47" s="172">
        <v>1427</v>
      </c>
      <c r="E47" s="173">
        <f>(D47/C47)*100</f>
        <v>38.063483595625499</v>
      </c>
      <c r="F47" s="173">
        <v>631.32000000000005</v>
      </c>
      <c r="G47" s="172">
        <v>3603</v>
      </c>
      <c r="H47" s="173">
        <f t="shared" si="19"/>
        <v>96.105628167511341</v>
      </c>
      <c r="I47" s="176">
        <v>3308.08</v>
      </c>
      <c r="J47" s="198"/>
      <c r="K47" s="273"/>
      <c r="L47" s="174">
        <v>3994</v>
      </c>
      <c r="M47" s="175">
        <v>2121</v>
      </c>
      <c r="N47" s="176">
        <f>(M47/L47)*100</f>
        <v>53.104656985478215</v>
      </c>
      <c r="O47" s="176">
        <v>675.68</v>
      </c>
      <c r="P47" s="175">
        <v>3827</v>
      </c>
      <c r="Q47" s="176">
        <f t="shared" si="20"/>
        <v>95.818728092138201</v>
      </c>
      <c r="R47" s="176">
        <v>4204.16</v>
      </c>
      <c r="S47" s="198"/>
      <c r="T47" s="312"/>
      <c r="U47" s="175">
        <v>815</v>
      </c>
      <c r="V47" s="175">
        <v>560</v>
      </c>
      <c r="W47" s="176">
        <f t="shared" si="18"/>
        <v>68.711656441717793</v>
      </c>
      <c r="X47" s="176">
        <v>943.31</v>
      </c>
      <c r="Y47" s="175">
        <v>766</v>
      </c>
      <c r="Z47" s="176">
        <f t="shared" si="21"/>
        <v>93.987730061349694</v>
      </c>
      <c r="AA47" s="176">
        <v>2745.33</v>
      </c>
      <c r="AB47" s="198"/>
      <c r="AC47" s="282"/>
    </row>
    <row r="48" spans="1:29" x14ac:dyDescent="0.3">
      <c r="A48" s="222"/>
      <c r="B48" s="75" t="s">
        <v>3</v>
      </c>
      <c r="C48" s="177">
        <v>1555</v>
      </c>
      <c r="D48" s="178">
        <v>72</v>
      </c>
      <c r="E48" s="179">
        <f>(D48/C48)*100</f>
        <v>4.630225080385852</v>
      </c>
      <c r="F48" s="179">
        <v>645.16999999999996</v>
      </c>
      <c r="G48" s="178">
        <v>1404</v>
      </c>
      <c r="H48" s="179">
        <f t="shared" si="19"/>
        <v>90.289389067524112</v>
      </c>
      <c r="I48" s="182">
        <v>1500.96</v>
      </c>
      <c r="J48" s="198"/>
      <c r="K48" s="273"/>
      <c r="L48" s="180">
        <v>3253</v>
      </c>
      <c r="M48" s="181">
        <v>553</v>
      </c>
      <c r="N48" s="182">
        <f>(M48/L48)*100</f>
        <v>16.999692591454043</v>
      </c>
      <c r="O48" s="182">
        <v>567.54999999999995</v>
      </c>
      <c r="P48" s="181">
        <v>2989</v>
      </c>
      <c r="Q48" s="182">
        <f t="shared" si="20"/>
        <v>91.884414386719953</v>
      </c>
      <c r="R48" s="182">
        <v>2152.09</v>
      </c>
      <c r="S48" s="198"/>
      <c r="T48" s="312"/>
      <c r="U48" s="181">
        <v>4155</v>
      </c>
      <c r="V48" s="181">
        <v>2767</v>
      </c>
      <c r="W48" s="182">
        <f t="shared" si="18"/>
        <v>66.594464500601674</v>
      </c>
      <c r="X48" s="182">
        <v>952.25</v>
      </c>
      <c r="Y48" s="181">
        <v>4006</v>
      </c>
      <c r="Z48" s="182">
        <f t="shared" si="21"/>
        <v>96.413959085439231</v>
      </c>
      <c r="AA48" s="182">
        <v>2659.24</v>
      </c>
      <c r="AB48" s="198"/>
      <c r="AC48" s="282"/>
    </row>
    <row r="49" spans="1:29" x14ac:dyDescent="0.3">
      <c r="A49" s="222"/>
      <c r="B49" s="75" t="s">
        <v>7</v>
      </c>
      <c r="C49" s="171">
        <v>806</v>
      </c>
      <c r="D49" s="172">
        <v>0</v>
      </c>
      <c r="E49" s="173" t="s">
        <v>6</v>
      </c>
      <c r="F49" s="173" t="s">
        <v>6</v>
      </c>
      <c r="G49" s="172">
        <v>633</v>
      </c>
      <c r="H49" s="173">
        <f t="shared" si="19"/>
        <v>78.535980148883382</v>
      </c>
      <c r="I49" s="176">
        <v>955</v>
      </c>
      <c r="J49" s="198"/>
      <c r="K49" s="273"/>
      <c r="L49" s="174">
        <v>1109</v>
      </c>
      <c r="M49" s="175">
        <v>30</v>
      </c>
      <c r="N49" s="176">
        <f>(M49/L49)*100</f>
        <v>2.7051397655545535</v>
      </c>
      <c r="O49" s="176">
        <v>615.76</v>
      </c>
      <c r="P49" s="175">
        <v>883</v>
      </c>
      <c r="Q49" s="176">
        <f t="shared" si="20"/>
        <v>79.62128043282236</v>
      </c>
      <c r="R49" s="176">
        <v>1744.43</v>
      </c>
      <c r="S49" s="198"/>
      <c r="T49" s="312"/>
      <c r="U49" s="175">
        <v>8404</v>
      </c>
      <c r="V49" s="175">
        <v>4157</v>
      </c>
      <c r="W49" s="176">
        <f t="shared" si="18"/>
        <v>49.464540694907186</v>
      </c>
      <c r="X49" s="176">
        <v>743.19</v>
      </c>
      <c r="Y49" s="175">
        <v>7392</v>
      </c>
      <c r="Z49" s="176">
        <f t="shared" si="21"/>
        <v>87.958115183246079</v>
      </c>
      <c r="AA49" s="176">
        <v>1883.16</v>
      </c>
      <c r="AB49" s="198"/>
      <c r="AC49" s="282"/>
    </row>
    <row r="50" spans="1:29" ht="15" thickBot="1" x14ac:dyDescent="0.35">
      <c r="A50" s="223"/>
      <c r="B50" s="76" t="s">
        <v>5</v>
      </c>
      <c r="C50" s="77" t="s">
        <v>6</v>
      </c>
      <c r="D50" s="78" t="s">
        <v>6</v>
      </c>
      <c r="E50" s="79" t="s">
        <v>6</v>
      </c>
      <c r="F50" s="79" t="s">
        <v>6</v>
      </c>
      <c r="G50" s="79" t="s">
        <v>6</v>
      </c>
      <c r="H50" s="79" t="s">
        <v>6</v>
      </c>
      <c r="I50" s="79" t="s">
        <v>6</v>
      </c>
      <c r="J50" s="199"/>
      <c r="K50" s="274"/>
      <c r="L50" s="77" t="s">
        <v>6</v>
      </c>
      <c r="M50" s="78" t="s">
        <v>6</v>
      </c>
      <c r="N50" s="79" t="s">
        <v>6</v>
      </c>
      <c r="O50" s="79" t="s">
        <v>6</v>
      </c>
      <c r="P50" s="79" t="s">
        <v>6</v>
      </c>
      <c r="Q50" s="79" t="s">
        <v>6</v>
      </c>
      <c r="R50" s="79" t="s">
        <v>6</v>
      </c>
      <c r="S50" s="199"/>
      <c r="T50" s="313"/>
      <c r="U50" s="80">
        <v>5503</v>
      </c>
      <c r="V50" s="80">
        <v>543</v>
      </c>
      <c r="W50" s="81">
        <f t="shared" si="18"/>
        <v>9.8673450844993642</v>
      </c>
      <c r="X50" s="81">
        <v>608.59</v>
      </c>
      <c r="Y50" s="80">
        <v>3721</v>
      </c>
      <c r="Z50" s="81">
        <f t="shared" si="21"/>
        <v>67.617663092858436</v>
      </c>
      <c r="AA50" s="81">
        <v>1007.81</v>
      </c>
      <c r="AB50" s="199"/>
      <c r="AC50" s="283"/>
    </row>
    <row r="53" spans="1:29" x14ac:dyDescent="0.3">
      <c r="A53" t="s">
        <v>23</v>
      </c>
    </row>
  </sheetData>
  <mergeCells count="59">
    <mergeCell ref="AC21:AC26"/>
    <mergeCell ref="AC27:AC32"/>
    <mergeCell ref="T21:T26"/>
    <mergeCell ref="T27:T32"/>
    <mergeCell ref="T33:T38"/>
    <mergeCell ref="U1:AC1"/>
    <mergeCell ref="L1:T1"/>
    <mergeCell ref="AC3:AC8"/>
    <mergeCell ref="AC9:AC14"/>
    <mergeCell ref="AC15:AC20"/>
    <mergeCell ref="T3:T8"/>
    <mergeCell ref="K39:K44"/>
    <mergeCell ref="K45:K50"/>
    <mergeCell ref="AC33:AC38"/>
    <mergeCell ref="AC39:AC44"/>
    <mergeCell ref="AC45:AC50"/>
    <mergeCell ref="T39:T44"/>
    <mergeCell ref="T45:T50"/>
    <mergeCell ref="S27:S32"/>
    <mergeCell ref="S33:S38"/>
    <mergeCell ref="A15:A20"/>
    <mergeCell ref="C1:K1"/>
    <mergeCell ref="A3:A8"/>
    <mergeCell ref="A9:A14"/>
    <mergeCell ref="K3:K8"/>
    <mergeCell ref="K9:K14"/>
    <mergeCell ref="K15:K20"/>
    <mergeCell ref="K21:K26"/>
    <mergeCell ref="K27:K32"/>
    <mergeCell ref="K33:K38"/>
    <mergeCell ref="A39:A44"/>
    <mergeCell ref="A45:A50"/>
    <mergeCell ref="J3:J8"/>
    <mergeCell ref="J9:J14"/>
    <mergeCell ref="J15:J20"/>
    <mergeCell ref="J21:J26"/>
    <mergeCell ref="J27:J32"/>
    <mergeCell ref="J33:J38"/>
    <mergeCell ref="J39:J44"/>
    <mergeCell ref="J45:J50"/>
    <mergeCell ref="A21:A26"/>
    <mergeCell ref="A27:A32"/>
    <mergeCell ref="A33:A38"/>
    <mergeCell ref="S39:S44"/>
    <mergeCell ref="S45:S50"/>
    <mergeCell ref="AB3:AB8"/>
    <mergeCell ref="AB9:AB14"/>
    <mergeCell ref="AB15:AB20"/>
    <mergeCell ref="AB21:AB26"/>
    <mergeCell ref="AB27:AB32"/>
    <mergeCell ref="AB33:AB38"/>
    <mergeCell ref="AB39:AB44"/>
    <mergeCell ref="AB45:AB50"/>
    <mergeCell ref="T9:T14"/>
    <mergeCell ref="T15:T20"/>
    <mergeCell ref="S3:S8"/>
    <mergeCell ref="S9:S14"/>
    <mergeCell ref="S15:S20"/>
    <mergeCell ref="S21:S26"/>
  </mergeCells>
  <pageMargins left="0.7" right="0.7" top="0.75" bottom="0.75" header="0.3" footer="0.3"/>
  <ignoredErrors>
    <ignoredError sqref="AB3 AB9 AB15 AB21 AB27 AB33 AB45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ëtitia Racine</dc:creator>
  <cp:lastModifiedBy>laetitia racine</cp:lastModifiedBy>
  <dcterms:created xsi:type="dcterms:W3CDTF">2023-07-26T06:53:50Z</dcterms:created>
  <dcterms:modified xsi:type="dcterms:W3CDTF">2023-09-04T12:42:32Z</dcterms:modified>
</cp:coreProperties>
</file>